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50">
  <si>
    <t xml:space="preserve">compound 1</t>
  </si>
  <si>
    <t xml:space="preserve">compound 2</t>
  </si>
  <si>
    <t xml:space="preserve">m (g)</t>
  </si>
  <si>
    <t xml:space="preserve">M (g/mol)</t>
  </si>
  <si>
    <t xml:space="preserve">n (mol)</t>
  </si>
  <si>
    <t xml:space="preserve">n (umol)</t>
  </si>
  <si>
    <t xml:space="preserve">Dissolved in DMSO(100ul)</t>
  </si>
  <si>
    <t xml:space="preserve">c (umol/ul)</t>
  </si>
  <si>
    <t xml:space="preserve">Enzyme activity assay system (100ul)</t>
  </si>
  <si>
    <t xml:space="preserve">c (umol/ml)</t>
  </si>
  <si>
    <r>
      <rPr>
        <sz val="12"/>
        <rFont val="宋体"/>
        <family val="0"/>
        <charset val="134"/>
      </rPr>
      <t xml:space="preserve">5-fold</t>
    </r>
    <r>
      <rPr>
        <sz val="10.5"/>
        <rFont val="宋体"/>
        <family val="0"/>
        <charset val="134"/>
      </rPr>
      <t xml:space="preserve"> diluted</t>
    </r>
  </si>
  <si>
    <r>
      <rPr>
        <sz val="12"/>
        <rFont val="宋体"/>
        <family val="0"/>
        <charset val="134"/>
      </rPr>
      <t xml:space="preserve">10-fold</t>
    </r>
    <r>
      <rPr>
        <sz val="10.5"/>
        <rFont val="宋体"/>
        <family val="0"/>
        <charset val="134"/>
      </rPr>
      <t xml:space="preserve"> diluted</t>
    </r>
  </si>
  <si>
    <t xml:space="preserve">compound 3</t>
  </si>
  <si>
    <t xml:space="preserve">compound 4</t>
  </si>
  <si>
    <t xml:space="preserve">compound 5</t>
  </si>
  <si>
    <t xml:space="preserve">compound 6</t>
  </si>
  <si>
    <t xml:space="preserve">compound 7</t>
  </si>
  <si>
    <t xml:space="preserve">compound 8</t>
  </si>
  <si>
    <t xml:space="preserve">compound 9</t>
  </si>
  <si>
    <t xml:space="preserve">compound 10</t>
  </si>
  <si>
    <t xml:space="preserve">compound 11</t>
  </si>
  <si>
    <t xml:space="preserve">compound 12</t>
  </si>
  <si>
    <t xml:space="preserve">compound 13</t>
  </si>
  <si>
    <t xml:space="preserve">compound 14</t>
  </si>
  <si>
    <t xml:space="preserve">Dissolved in DMSO(50ul)</t>
  </si>
  <si>
    <t xml:space="preserve">Zanamivir</t>
  </si>
  <si>
    <t xml:space="preserve">Dissolved in DMSO(200ul)</t>
  </si>
  <si>
    <t xml:space="preserve">A2</t>
  </si>
  <si>
    <t xml:space="preserve">inhibition rates</t>
  </si>
  <si>
    <t xml:space="preserve">IC50 (calculation with SPSS)</t>
  </si>
  <si>
    <t xml:space="preserve">average</t>
  </si>
  <si>
    <t xml:space="preserve">SD</t>
  </si>
  <si>
    <t xml:space="preserve">&gt;200</t>
  </si>
  <si>
    <t xml:space="preserve">compound 16</t>
  </si>
  <si>
    <t xml:space="preserve">compound 15</t>
  </si>
  <si>
    <t xml:space="preserve">compound 17</t>
  </si>
  <si>
    <t xml:space="preserve">compound 18</t>
  </si>
  <si>
    <t xml:space="preserve">compound 19</t>
  </si>
  <si>
    <t xml:space="preserve">compound 20</t>
  </si>
  <si>
    <t xml:space="preserve">compound 21</t>
  </si>
  <si>
    <t xml:space="preserve">compound 22</t>
  </si>
  <si>
    <t xml:space="preserve">Fraction 1</t>
  </si>
  <si>
    <t xml:space="preserve">Fraction 2</t>
  </si>
  <si>
    <t xml:space="preserve">Fraction 3</t>
  </si>
  <si>
    <t xml:space="preserve">Fraction 4</t>
  </si>
  <si>
    <t xml:space="preserve">Fraction 5</t>
  </si>
  <si>
    <t xml:space="preserve">Fraction 6</t>
  </si>
  <si>
    <t xml:space="preserve">Fraction 7</t>
  </si>
  <si>
    <t xml:space="preserve">A (background)</t>
  </si>
  <si>
    <t xml:space="preserve">A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宋体"/>
      <family val="0"/>
      <charset val="134"/>
    </font>
    <font>
      <sz val="10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O34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D12" activeCellId="0" sqref="D12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7.75"/>
    <col collapsed="false" customWidth="true" hidden="false" outlineLevel="0" max="15" min="4" style="0" width="12.62"/>
  </cols>
  <sheetData>
    <row r="4" customFormat="false" ht="14.25" hidden="false" customHeight="false" outlineLevel="0" collapsed="false">
      <c r="D4" s="0" t="s">
        <v>0</v>
      </c>
      <c r="E4" s="0" t="s">
        <v>1</v>
      </c>
    </row>
    <row r="5" customFormat="false" ht="14.25" hidden="false" customHeight="false" outlineLevel="0" collapsed="false">
      <c r="C5" s="0" t="s">
        <v>2</v>
      </c>
      <c r="D5" s="0" t="n">
        <v>0.00202</v>
      </c>
      <c r="E5" s="0" t="n">
        <v>0.00415</v>
      </c>
    </row>
    <row r="6" customFormat="false" ht="14.25" hidden="false" customHeight="false" outlineLevel="0" collapsed="false">
      <c r="C6" s="0" t="s">
        <v>3</v>
      </c>
      <c r="D6" s="0" t="n">
        <v>266.2897</v>
      </c>
      <c r="E6" s="0" t="n">
        <v>414.4037</v>
      </c>
    </row>
    <row r="7" customFormat="false" ht="14.25" hidden="false" customHeight="false" outlineLevel="0" collapsed="false">
      <c r="C7" s="0" t="s">
        <v>4</v>
      </c>
      <c r="D7" s="0" t="n">
        <f aca="false">D5/D6</f>
        <v>7.58572336819637E-006</v>
      </c>
      <c r="E7" s="0" t="n">
        <f aca="false">E5/E6</f>
        <v>1.00143893502881E-005</v>
      </c>
    </row>
    <row r="8" customFormat="false" ht="14.25" hidden="false" customHeight="false" outlineLevel="0" collapsed="false">
      <c r="C8" s="0" t="s">
        <v>5</v>
      </c>
      <c r="D8" s="0" t="n">
        <f aca="false">D7*1000000</f>
        <v>7.58572336819637</v>
      </c>
      <c r="E8" s="0" t="n">
        <f aca="false">E7*1000000</f>
        <v>10.0143893502881</v>
      </c>
    </row>
    <row r="9" customFormat="false" ht="14.25" hidden="false" customHeight="false" outlineLevel="0" collapsed="false">
      <c r="B9" s="0" t="s">
        <v>6</v>
      </c>
      <c r="C9" s="0" t="s">
        <v>7</v>
      </c>
      <c r="D9" s="0" t="n">
        <f aca="false">D8/100</f>
        <v>0.0758572336819637</v>
      </c>
      <c r="E9" s="0" t="n">
        <f aca="false">E8/100</f>
        <v>0.100143893502881</v>
      </c>
    </row>
    <row r="10" customFormat="false" ht="14.25" hidden="false" customHeight="false" outlineLevel="0" collapsed="false">
      <c r="B10" s="0" t="s">
        <v>8</v>
      </c>
      <c r="C10" s="0" t="s">
        <v>9</v>
      </c>
      <c r="D10" s="0" t="n">
        <f aca="false">D9*1000*10/100</f>
        <v>7.58572336819637</v>
      </c>
      <c r="E10" s="0" t="n">
        <f aca="false">E9*1000*10/100</f>
        <v>10.0143893502881</v>
      </c>
    </row>
    <row r="11" customFormat="false" ht="14.25" hidden="false" customHeight="false" outlineLevel="0" collapsed="false">
      <c r="B11" s="1" t="s">
        <v>10</v>
      </c>
      <c r="C11" s="0" t="s">
        <v>9</v>
      </c>
      <c r="D11" s="0" t="n">
        <f aca="false">D10/5</f>
        <v>1.51714467363927</v>
      </c>
      <c r="E11" s="0" t="n">
        <f aca="false">E10/5</f>
        <v>2.00287787005763</v>
      </c>
    </row>
    <row r="12" customFormat="false" ht="14.25" hidden="false" customHeight="false" outlineLevel="0" collapsed="false">
      <c r="B12" s="1" t="s">
        <v>11</v>
      </c>
      <c r="C12" s="0" t="s">
        <v>9</v>
      </c>
      <c r="D12" s="0" t="n">
        <f aca="false">D10/10</f>
        <v>0.758572336819637</v>
      </c>
      <c r="E12" s="0" t="n">
        <f aca="false">E10/10</f>
        <v>1.00143893502881</v>
      </c>
    </row>
    <row r="13" customFormat="false" ht="14.25" hidden="false" customHeight="false" outlineLevel="0" collapsed="false">
      <c r="B13" s="1"/>
    </row>
    <row r="14" customFormat="false" ht="14.25" hidden="false" customHeight="false" outlineLevel="0" collapsed="false">
      <c r="D14" s="0" t="s">
        <v>12</v>
      </c>
      <c r="E14" s="0" t="s">
        <v>13</v>
      </c>
      <c r="F14" s="0" t="s">
        <v>14</v>
      </c>
      <c r="G14" s="0" t="s">
        <v>15</v>
      </c>
      <c r="H14" s="0" t="s">
        <v>16</v>
      </c>
      <c r="I14" s="0" t="s">
        <v>17</v>
      </c>
      <c r="J14" s="0" t="s">
        <v>18</v>
      </c>
      <c r="K14" s="0" t="s">
        <v>19</v>
      </c>
      <c r="L14" s="0" t="s">
        <v>20</v>
      </c>
      <c r="M14" s="0" t="s">
        <v>21</v>
      </c>
      <c r="N14" s="0" t="s">
        <v>22</v>
      </c>
      <c r="O14" s="0" t="s">
        <v>23</v>
      </c>
    </row>
    <row r="15" customFormat="false" ht="14.25" hidden="false" customHeight="false" outlineLevel="0" collapsed="false">
      <c r="C15" s="0" t="s">
        <v>2</v>
      </c>
      <c r="D15" s="0" t="n">
        <v>0.00203</v>
      </c>
      <c r="E15" s="0" t="n">
        <v>0.00291</v>
      </c>
      <c r="F15" s="0" t="n">
        <v>0.00231</v>
      </c>
      <c r="G15" s="0" t="n">
        <v>0.00196</v>
      </c>
      <c r="H15" s="0" t="n">
        <v>0.00216</v>
      </c>
      <c r="I15" s="0" t="n">
        <v>0.00456</v>
      </c>
      <c r="J15" s="0" t="n">
        <v>0.00378</v>
      </c>
      <c r="K15" s="0" t="n">
        <v>0.00355</v>
      </c>
      <c r="L15" s="0" t="n">
        <v>0.00185</v>
      </c>
      <c r="M15" s="0" t="n">
        <v>0.00235</v>
      </c>
      <c r="N15" s="0" t="n">
        <v>0.00127</v>
      </c>
      <c r="O15" s="0" t="n">
        <v>0.00179</v>
      </c>
    </row>
    <row r="16" customFormat="false" ht="14.25" hidden="false" customHeight="false" outlineLevel="0" collapsed="false">
      <c r="C16" s="0" t="s">
        <v>3</v>
      </c>
      <c r="D16" s="0" t="n">
        <v>386.4367</v>
      </c>
      <c r="E16" s="0" t="n">
        <v>386.4367</v>
      </c>
      <c r="F16" s="0" t="n">
        <v>370.4373</v>
      </c>
      <c r="G16" s="0" t="n">
        <v>370.4373</v>
      </c>
      <c r="H16" s="0" t="n">
        <v>328.1522</v>
      </c>
      <c r="I16" s="0" t="n">
        <v>494.4453</v>
      </c>
      <c r="J16" s="0" t="n">
        <v>640.5865</v>
      </c>
      <c r="K16" s="0" t="n">
        <v>640.5865</v>
      </c>
      <c r="L16" s="0" t="n">
        <v>488.4392</v>
      </c>
      <c r="M16" s="0" t="n">
        <v>342.298</v>
      </c>
      <c r="N16" s="0" t="n">
        <v>300.3044</v>
      </c>
      <c r="O16" s="0" t="n">
        <v>360.3148</v>
      </c>
    </row>
    <row r="17" customFormat="false" ht="14.25" hidden="false" customHeight="false" outlineLevel="0" collapsed="false">
      <c r="C17" s="0" t="s">
        <v>4</v>
      </c>
      <c r="D17" s="0" t="n">
        <f aca="false">D15/D16</f>
        <v>5.25312425036235E-006</v>
      </c>
      <c r="E17" s="0" t="n">
        <f aca="false">E15/E16</f>
        <v>7.53034067416475E-006</v>
      </c>
      <c r="F17" s="0" t="n">
        <f aca="false">F15/F16</f>
        <v>6.23587311536932E-006</v>
      </c>
      <c r="G17" s="0" t="n">
        <f aca="false">G15/G16</f>
        <v>5.29104385546488E-006</v>
      </c>
      <c r="H17" s="0" t="n">
        <f aca="false">H15/H16</f>
        <v>6.58231150057809E-006</v>
      </c>
      <c r="I17" s="0" t="n">
        <f aca="false">I15/494.4453</f>
        <v>9.22245595215487E-006</v>
      </c>
      <c r="J17" s="0" t="n">
        <f aca="false">J15/J16</f>
        <v>5.90084243111586E-006</v>
      </c>
      <c r="K17" s="0" t="n">
        <f aca="false">K15/K16</f>
        <v>5.541796463085E-006</v>
      </c>
      <c r="L17" s="0" t="n">
        <f aca="false">L15/L16</f>
        <v>3.78757478924706E-006</v>
      </c>
      <c r="M17" s="0" t="n">
        <f aca="false">M15/M16</f>
        <v>6.86536292937733E-006</v>
      </c>
      <c r="N17" s="0" t="n">
        <f aca="false">N15/N16</f>
        <v>4.229042265115E-006</v>
      </c>
      <c r="O17" s="0" t="n">
        <f aca="false">O15/O16</f>
        <v>4.96787808882677E-006</v>
      </c>
    </row>
    <row r="18" customFormat="false" ht="14.25" hidden="false" customHeight="false" outlineLevel="0" collapsed="false">
      <c r="C18" s="0" t="s">
        <v>5</v>
      </c>
      <c r="D18" s="0" t="n">
        <f aca="false">D17*1000000</f>
        <v>5.25312425036235</v>
      </c>
      <c r="E18" s="0" t="n">
        <f aca="false">E17*1000000</f>
        <v>7.53034067416475</v>
      </c>
      <c r="F18" s="0" t="n">
        <f aca="false">F17*1000000</f>
        <v>6.23587311536932</v>
      </c>
      <c r="G18" s="0" t="n">
        <f aca="false">G17*1000000</f>
        <v>5.29104385546488</v>
      </c>
      <c r="H18" s="0" t="n">
        <f aca="false">H17*1000000</f>
        <v>6.58231150057809</v>
      </c>
      <c r="I18" s="0" t="n">
        <f aca="false">I17*1000000</f>
        <v>9.22245595215487</v>
      </c>
      <c r="J18" s="0" t="n">
        <f aca="false">J17*1000000</f>
        <v>5.90084243111586</v>
      </c>
      <c r="K18" s="0" t="n">
        <f aca="false">K17*1000000</f>
        <v>5.541796463085</v>
      </c>
      <c r="L18" s="0" t="n">
        <f aca="false">L17*1000000</f>
        <v>3.78757478924706</v>
      </c>
      <c r="M18" s="0" t="n">
        <f aca="false">M17*1000000</f>
        <v>6.86536292937733</v>
      </c>
      <c r="N18" s="0" t="n">
        <f aca="false">N17*1000000</f>
        <v>4.229042265115</v>
      </c>
      <c r="O18" s="0" t="n">
        <f aca="false">O17*1000000</f>
        <v>4.96787808882677</v>
      </c>
    </row>
    <row r="19" customFormat="false" ht="14.25" hidden="false" customHeight="false" outlineLevel="0" collapsed="false">
      <c r="B19" s="0" t="s">
        <v>24</v>
      </c>
      <c r="C19" s="0" t="s">
        <v>7</v>
      </c>
      <c r="D19" s="0" t="n">
        <f aca="false">D18/50</f>
        <v>0.105062485007247</v>
      </c>
      <c r="E19" s="0" t="n">
        <f aca="false">E18/50</f>
        <v>0.150606813483295</v>
      </c>
      <c r="F19" s="0" t="n">
        <f aca="false">F18/50</f>
        <v>0.124717462307386</v>
      </c>
      <c r="G19" s="0" t="n">
        <f aca="false">G18/50</f>
        <v>0.105820877109298</v>
      </c>
      <c r="H19" s="0" t="n">
        <f aca="false">H18/50</f>
        <v>0.131646230011562</v>
      </c>
      <c r="I19" s="0" t="n">
        <f aca="false">I18/50</f>
        <v>0.184449119043097</v>
      </c>
      <c r="J19" s="0" t="n">
        <f aca="false">J18/50</f>
        <v>0.118016848622317</v>
      </c>
      <c r="K19" s="0" t="n">
        <f aca="false">K18/50</f>
        <v>0.1108359292617</v>
      </c>
      <c r="L19" s="0" t="n">
        <f aca="false">L18/50</f>
        <v>0.0757514957849411</v>
      </c>
      <c r="M19" s="0" t="n">
        <f aca="false">M18/50</f>
        <v>0.137307258587547</v>
      </c>
      <c r="N19" s="0" t="n">
        <f aca="false">N18/50</f>
        <v>0.0845808453023</v>
      </c>
      <c r="O19" s="0" t="n">
        <f aca="false">O18/50</f>
        <v>0.0993575617765354</v>
      </c>
    </row>
    <row r="20" customFormat="false" ht="14.25" hidden="false" customHeight="false" outlineLevel="0" collapsed="false">
      <c r="B20" s="0" t="s">
        <v>8</v>
      </c>
      <c r="C20" s="0" t="s">
        <v>9</v>
      </c>
      <c r="D20" s="0" t="n">
        <f aca="false">D19*1000*10/100</f>
        <v>10.5062485007247</v>
      </c>
      <c r="E20" s="0" t="n">
        <f aca="false">E19*1000*10/100</f>
        <v>15.0606813483295</v>
      </c>
      <c r="F20" s="0" t="n">
        <f aca="false">F19*1000*10/100</f>
        <v>12.4717462307386</v>
      </c>
      <c r="G20" s="0" t="n">
        <f aca="false">G19*1000*10/100</f>
        <v>10.5820877109298</v>
      </c>
      <c r="H20" s="0" t="n">
        <f aca="false">H19*1000*10/100</f>
        <v>13.1646230011562</v>
      </c>
      <c r="I20" s="0" t="n">
        <f aca="false">I19*1000*10/100</f>
        <v>18.4449119043097</v>
      </c>
      <c r="J20" s="0" t="n">
        <f aca="false">J19*1000*10/100</f>
        <v>11.8016848622317</v>
      </c>
      <c r="K20" s="0" t="n">
        <f aca="false">K19*1000*10/100</f>
        <v>11.08359292617</v>
      </c>
      <c r="L20" s="0" t="n">
        <f aca="false">L19*1000*10/100</f>
        <v>7.57514957849411</v>
      </c>
      <c r="M20" s="0" t="n">
        <f aca="false">M19*1000*10/100</f>
        <v>13.7307258587547</v>
      </c>
      <c r="N20" s="0" t="n">
        <f aca="false">N19*1000*10/100</f>
        <v>8.45808453023</v>
      </c>
      <c r="O20" s="0" t="n">
        <f aca="false">O19*1000*10/100</f>
        <v>9.93575617765354</v>
      </c>
    </row>
    <row r="21" customFormat="false" ht="14.25" hidden="false" customHeight="false" outlineLevel="0" collapsed="false">
      <c r="B21" s="1" t="s">
        <v>10</v>
      </c>
      <c r="C21" s="0" t="s">
        <v>9</v>
      </c>
      <c r="D21" s="0" t="n">
        <f aca="false">D20/5</f>
        <v>2.10124970014494</v>
      </c>
      <c r="E21" s="0" t="n">
        <f aca="false">E20/5</f>
        <v>3.0121362696659</v>
      </c>
      <c r="F21" s="0" t="n">
        <f aca="false">F20/5</f>
        <v>2.49434924614773</v>
      </c>
      <c r="G21" s="0" t="n">
        <f aca="false">G20/5</f>
        <v>2.11641754218595</v>
      </c>
      <c r="H21" s="0" t="n">
        <f aca="false">H20/5</f>
        <v>2.63292460023123</v>
      </c>
      <c r="I21" s="0" t="n">
        <f aca="false">I20/5</f>
        <v>3.68898238086195</v>
      </c>
      <c r="J21" s="0" t="n">
        <f aca="false">J20/5</f>
        <v>2.36033697244634</v>
      </c>
      <c r="K21" s="0" t="n">
        <f aca="false">K20/5</f>
        <v>2.216718585234</v>
      </c>
      <c r="L21" s="0" t="n">
        <f aca="false">L20/5</f>
        <v>1.51502991569882</v>
      </c>
      <c r="M21" s="0" t="n">
        <f aca="false">M20/5</f>
        <v>2.74614517175093</v>
      </c>
      <c r="N21" s="0" t="n">
        <f aca="false">N20/5</f>
        <v>1.691616906046</v>
      </c>
      <c r="O21" s="0" t="n">
        <f aca="false">O20/5</f>
        <v>1.98715123553071</v>
      </c>
    </row>
    <row r="22" customFormat="false" ht="14.25" hidden="false" customHeight="false" outlineLevel="0" collapsed="false">
      <c r="B22" s="1" t="s">
        <v>11</v>
      </c>
      <c r="C22" s="0" t="s">
        <v>9</v>
      </c>
      <c r="D22" s="0" t="n">
        <f aca="false">D20/10</f>
        <v>1.05062485007247</v>
      </c>
      <c r="E22" s="0" t="n">
        <f aca="false">E20/10</f>
        <v>1.50606813483295</v>
      </c>
      <c r="F22" s="0" t="n">
        <f aca="false">F20/10</f>
        <v>1.24717462307386</v>
      </c>
      <c r="G22" s="0" t="n">
        <f aca="false">G20/10</f>
        <v>1.05820877109298</v>
      </c>
      <c r="H22" s="0" t="n">
        <f aca="false">H20/10</f>
        <v>1.31646230011562</v>
      </c>
      <c r="I22" s="0" t="n">
        <f aca="false">I20/10</f>
        <v>1.84449119043097</v>
      </c>
      <c r="J22" s="0" t="n">
        <f aca="false">J20/10</f>
        <v>1.18016848622317</v>
      </c>
      <c r="K22" s="0" t="n">
        <f aca="false">K20/10</f>
        <v>1.108359292617</v>
      </c>
      <c r="L22" s="0" t="n">
        <f aca="false">L20/10</f>
        <v>0.757514957849411</v>
      </c>
      <c r="M22" s="0" t="n">
        <f aca="false">M20/10</f>
        <v>1.37307258587547</v>
      </c>
      <c r="N22" s="0" t="n">
        <f aca="false">N20/10</f>
        <v>0.845808453023</v>
      </c>
      <c r="O22" s="0" t="n">
        <f aca="false">O20/10</f>
        <v>0.993575617765354</v>
      </c>
    </row>
    <row r="24" customFormat="false" ht="14.25" hidden="false" customHeight="false" outlineLevel="0" collapsed="false">
      <c r="D24" s="0" t="s">
        <v>25</v>
      </c>
    </row>
    <row r="25" customFormat="false" ht="14.25" hidden="false" customHeight="false" outlineLevel="0" collapsed="false">
      <c r="C25" s="0" t="s">
        <v>2</v>
      </c>
      <c r="D25" s="0" t="n">
        <v>0.00301</v>
      </c>
    </row>
    <row r="26" customFormat="false" ht="14.25" hidden="false" customHeight="false" outlineLevel="0" collapsed="false">
      <c r="C26" s="0" t="s">
        <v>3</v>
      </c>
      <c r="D26" s="0" t="n">
        <v>332.3</v>
      </c>
    </row>
    <row r="27" customFormat="false" ht="14.25" hidden="false" customHeight="false" outlineLevel="0" collapsed="false">
      <c r="C27" s="0" t="s">
        <v>4</v>
      </c>
      <c r="D27" s="0" t="n">
        <f aca="false">D25/D26</f>
        <v>9.05808004814926E-006</v>
      </c>
    </row>
    <row r="28" customFormat="false" ht="14.25" hidden="false" customHeight="false" outlineLevel="0" collapsed="false">
      <c r="C28" s="0" t="s">
        <v>5</v>
      </c>
      <c r="D28" s="0" t="n">
        <f aca="false">D27*1000000</f>
        <v>9.05808004814926</v>
      </c>
    </row>
    <row r="29" customFormat="false" ht="14.25" hidden="false" customHeight="false" outlineLevel="0" collapsed="false">
      <c r="B29" s="0" t="s">
        <v>26</v>
      </c>
      <c r="C29" s="0" t="s">
        <v>7</v>
      </c>
      <c r="D29" s="0" t="n">
        <f aca="false">D28/200</f>
        <v>0.0452904002407463</v>
      </c>
    </row>
    <row r="30" customFormat="false" ht="14.25" hidden="false" customHeight="false" outlineLevel="0" collapsed="false">
      <c r="B30" s="0" t="s">
        <v>8</v>
      </c>
      <c r="C30" s="0" t="s">
        <v>9</v>
      </c>
      <c r="D30" s="0" t="n">
        <f aca="false">D29*1000*10/100</f>
        <v>4.52904002407463</v>
      </c>
    </row>
    <row r="31" customFormat="false" ht="14.25" hidden="false" customHeight="false" outlineLevel="0" collapsed="false">
      <c r="B31" s="1" t="s">
        <v>10</v>
      </c>
      <c r="C31" s="0" t="s">
        <v>9</v>
      </c>
      <c r="D31" s="0" t="n">
        <f aca="false">D30/5</f>
        <v>0.905808004814926</v>
      </c>
    </row>
    <row r="32" customFormat="false" ht="14.25" hidden="false" customHeight="false" outlineLevel="0" collapsed="false">
      <c r="B32" s="1" t="s">
        <v>11</v>
      </c>
      <c r="C32" s="0" t="s">
        <v>9</v>
      </c>
      <c r="D32" s="0" t="n">
        <f aca="false">D30/10</f>
        <v>0.452904002407463</v>
      </c>
    </row>
    <row r="34" customFormat="false" ht="14.25" hidden="false" customHeight="false" outlineLevel="0" collapsed="false">
      <c r="H3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M84"/>
  <sheetViews>
    <sheetView showFormulas="false" showGridLines="true" showRowColHeaders="true" showZeros="true" rightToLeft="false" tabSelected="false" showOutlineSymbols="true" defaultGridColor="true" view="normal" topLeftCell="A59" colorId="64" zoomScale="100" zoomScaleNormal="100" zoomScalePageLayoutView="100" workbookViewId="0">
      <selection pane="topLeft" activeCell="C72" activeCellId="0" sqref="C72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9.12"/>
    <col collapsed="false" customWidth="true" hidden="false" outlineLevel="0" max="8" min="6" style="0" width="10.37"/>
    <col collapsed="false" customWidth="true" hidden="false" outlineLevel="0" max="9" min="9" style="0" width="12.62"/>
  </cols>
  <sheetData>
    <row r="3" customFormat="false" ht="14.25" hidden="false" customHeight="false" outlineLevel="0" collapsed="false">
      <c r="C3" s="3" t="s">
        <v>27</v>
      </c>
      <c r="D3" s="3"/>
      <c r="E3" s="3"/>
      <c r="F3" s="0" t="s">
        <v>28</v>
      </c>
      <c r="G3" s="4"/>
      <c r="H3" s="4"/>
      <c r="I3" s="0" t="s">
        <v>29</v>
      </c>
      <c r="L3" s="4" t="s">
        <v>30</v>
      </c>
      <c r="M3" s="4" t="s">
        <v>31</v>
      </c>
    </row>
    <row r="4" customFormat="false" ht="14.25" hidden="false" customHeight="false" outlineLevel="0" collapsed="false">
      <c r="B4" s="0" t="s">
        <v>0</v>
      </c>
      <c r="C4" s="3" t="n">
        <v>6124</v>
      </c>
      <c r="D4" s="3" t="n">
        <v>6595</v>
      </c>
      <c r="E4" s="3" t="n">
        <v>6830</v>
      </c>
      <c r="F4" s="4" t="n">
        <f aca="false">((12139.1667-352)-(C4-352))*100/(12139.1667-352)</f>
        <v>51.031489187304</v>
      </c>
      <c r="G4" s="4" t="n">
        <f aca="false">((12139.1667-352)-(D4-352))*100/(12139.1667-352)</f>
        <v>47.0356179827337</v>
      </c>
      <c r="H4" s="4" t="n">
        <f aca="false">((12139.1667-352)-(E4-352))*100/(12139.1667-352)</f>
        <v>45.0419242819396</v>
      </c>
      <c r="I4" s="0" t="n">
        <v>7.15</v>
      </c>
      <c r="J4" s="0" t="n">
        <v>9.553</v>
      </c>
      <c r="K4" s="0" t="n">
        <v>8.502</v>
      </c>
      <c r="L4" s="4" t="n">
        <f aca="false">AVERAGE(I4:K4)</f>
        <v>8.40166666666667</v>
      </c>
      <c r="M4" s="4" t="n">
        <f aca="false">STDEV(I4:K4)</f>
        <v>1.20463784322648</v>
      </c>
    </row>
    <row r="5" customFormat="false" ht="14.25" hidden="false" customHeight="false" outlineLevel="0" collapsed="false">
      <c r="C5" s="3" t="n">
        <v>10601</v>
      </c>
      <c r="D5" s="3" t="n">
        <v>10365</v>
      </c>
      <c r="E5" s="3" t="n">
        <v>10719</v>
      </c>
      <c r="F5" s="4" t="n">
        <f aca="false">((12139.1667-352)-(C5-352))*100/(12139.1667-352)</f>
        <v>13.0495032364309</v>
      </c>
      <c r="G5" s="4" t="n">
        <f aca="false">((12139.1667-352)-(D5-352))*100/(12139.1667-352)</f>
        <v>15.0516807402071</v>
      </c>
      <c r="H5" s="4" t="n">
        <f aca="false">((12139.1667-352)-(E5-352))*100/(12139.1667-352)</f>
        <v>12.0484144845428</v>
      </c>
      <c r="L5" s="4"/>
      <c r="M5" s="4"/>
    </row>
    <row r="6" customFormat="false" ht="14.25" hidden="false" customHeight="false" outlineLevel="0" collapsed="false">
      <c r="C6" s="3" t="n">
        <v>12039</v>
      </c>
      <c r="D6" s="3" t="n">
        <v>11779</v>
      </c>
      <c r="E6" s="3" t="n">
        <v>12015</v>
      </c>
      <c r="F6" s="4" t="n">
        <f aca="false">((12139.1667-352)-(C6-352))*100/(12139.1667-352)</f>
        <v>0.849794548167371</v>
      </c>
      <c r="G6" s="4" t="n">
        <f aca="false">((12139.1667-352)-(D6-352))*100/(12139.1667-352)</f>
        <v>3.05558332351404</v>
      </c>
      <c r="H6" s="4" t="n">
        <f aca="false">((12139.1667-352)-(E6-352))*100/(12139.1667-352)</f>
        <v>1.05340581973783</v>
      </c>
      <c r="L6" s="4"/>
      <c r="M6" s="4"/>
    </row>
    <row r="7" customFormat="false" ht="14.25" hidden="false" customHeight="false" outlineLevel="0" collapsed="false">
      <c r="B7" s="0" t="s">
        <v>1</v>
      </c>
      <c r="C7" s="3" t="n">
        <v>2117</v>
      </c>
      <c r="D7" s="3" t="n">
        <v>1997</v>
      </c>
      <c r="E7" s="3" t="n">
        <v>1999</v>
      </c>
      <c r="F7" s="4" t="n">
        <f aca="false">((12139.1667-352)-(C7-352))*100/(12139.1667-352)</f>
        <v>85.026087736589</v>
      </c>
      <c r="G7" s="4" t="n">
        <f aca="false">((12139.1667-352)-(D7-352))*100/(12139.1667-352)</f>
        <v>86.0441440944413</v>
      </c>
      <c r="H7" s="4" t="n">
        <f aca="false">((12139.1667-352)-(E7-352))*100/(12139.1667-352)</f>
        <v>86.0271764884771</v>
      </c>
      <c r="I7" s="0" t="n">
        <v>4.001</v>
      </c>
      <c r="J7" s="0" t="n">
        <v>3.957</v>
      </c>
      <c r="K7" s="0" t="n">
        <v>3.646</v>
      </c>
      <c r="L7" s="4" t="n">
        <f aca="false">AVERAGE(I7:K7)</f>
        <v>3.868</v>
      </c>
      <c r="M7" s="4" t="n">
        <f aca="false">STDEV(I7:K7)</f>
        <v>0.193512273512561</v>
      </c>
    </row>
    <row r="8" customFormat="false" ht="14.25" hidden="false" customHeight="false" outlineLevel="0" collapsed="false">
      <c r="C8" s="3" t="n">
        <v>9658</v>
      </c>
      <c r="D8" s="3" t="n">
        <v>10012</v>
      </c>
      <c r="E8" s="3" t="n">
        <v>9423</v>
      </c>
      <c r="F8" s="4" t="n">
        <f aca="false">((12139.1667-352)-(C8-352))*100/(12139.1667-352)</f>
        <v>21.0497294485536</v>
      </c>
      <c r="G8" s="4" t="n">
        <f aca="false">((12139.1667-352)-(D8-352))*100/(12139.1667-352)</f>
        <v>18.0464631928893</v>
      </c>
      <c r="H8" s="4" t="n">
        <f aca="false">((12139.1667-352)-(E8-352))*100/(12139.1667-352)</f>
        <v>23.0434231493477</v>
      </c>
      <c r="L8" s="4"/>
      <c r="M8" s="4"/>
    </row>
    <row r="9" customFormat="false" ht="14.25" hidden="false" customHeight="false" outlineLevel="0" collapsed="false">
      <c r="C9" s="3" t="n">
        <v>11308</v>
      </c>
      <c r="D9" s="3" t="n">
        <v>10954</v>
      </c>
      <c r="E9" s="3" t="n">
        <v>10719</v>
      </c>
      <c r="F9" s="4" t="n">
        <f aca="false">((12139.1667-352)-(C9-352))*100/(12139.1667-352)</f>
        <v>7.05145452808434</v>
      </c>
      <c r="G9" s="4" t="n">
        <f aca="false">((12139.1667-352)-(D9-352))*100/(12139.1667-352)</f>
        <v>10.0547207837487</v>
      </c>
      <c r="H9" s="4" t="n">
        <f aca="false">((12139.1667-352)-(E9-352))*100/(12139.1667-352)</f>
        <v>12.0484144845428</v>
      </c>
      <c r="L9" s="4"/>
      <c r="M9" s="4"/>
    </row>
    <row r="10" customFormat="false" ht="14.25" hidden="false" customHeight="false" outlineLevel="0" collapsed="false">
      <c r="B10" s="0" t="s">
        <v>12</v>
      </c>
      <c r="C10" s="3" t="n">
        <v>6595</v>
      </c>
      <c r="D10" s="3" t="n">
        <v>6359</v>
      </c>
      <c r="E10" s="3" t="n">
        <v>6713</v>
      </c>
      <c r="F10" s="4" t="n">
        <f aca="false">((12139.1667-352)-(C10-352))*100/(12139.1667-352)</f>
        <v>47.0356179827337</v>
      </c>
      <c r="G10" s="4" t="n">
        <f aca="false">((12139.1667-352)-(D10-352))*100/(12139.1667-352)</f>
        <v>49.0377954865099</v>
      </c>
      <c r="H10" s="4" t="n">
        <f aca="false">((12139.1667-352)-(E10-352))*100/(12139.1667-352)</f>
        <v>46.0345292308456</v>
      </c>
      <c r="I10" s="0" t="n">
        <v>11.605</v>
      </c>
      <c r="J10" s="0" t="n">
        <v>11.152</v>
      </c>
      <c r="K10" s="0" t="n">
        <v>12.112</v>
      </c>
      <c r="L10" s="4" t="n">
        <f aca="false">AVERAGE(I10:K10)</f>
        <v>11.623</v>
      </c>
      <c r="M10" s="4" t="n">
        <f aca="false">STDEV(I10:K10)</f>
        <v>0.48025305829323</v>
      </c>
    </row>
    <row r="11" customFormat="false" ht="14.25" hidden="false" customHeight="false" outlineLevel="0" collapsed="false">
      <c r="C11" s="3" t="n">
        <v>10954</v>
      </c>
      <c r="D11" s="3" t="n">
        <v>11190</v>
      </c>
      <c r="E11" s="3" t="n">
        <v>10719</v>
      </c>
      <c r="F11" s="4" t="n">
        <f aca="false">((12139.1667-352)-(C11-352))*100/(12139.1667-352)</f>
        <v>10.0547207837487</v>
      </c>
      <c r="G11" s="4" t="n">
        <f aca="false">((12139.1667-352)-(D11-352))*100/(12139.1667-352)</f>
        <v>8.05254327997245</v>
      </c>
      <c r="H11" s="4" t="n">
        <f aca="false">((12139.1667-352)-(E11-352))*100/(12139.1667-352)</f>
        <v>12.0484144845428</v>
      </c>
      <c r="L11" s="4"/>
      <c r="M11" s="4"/>
    </row>
    <row r="12" customFormat="false" ht="14.25" hidden="false" customHeight="false" outlineLevel="0" collapsed="false">
      <c r="C12" s="3" t="n">
        <v>11544</v>
      </c>
      <c r="D12" s="3" t="n">
        <v>11308</v>
      </c>
      <c r="E12" s="3" t="n">
        <v>11426</v>
      </c>
      <c r="F12" s="4" t="n">
        <f aca="false">((12139.1667-352)-(C12-352))*100/(12139.1667-352)</f>
        <v>5.04927702430814</v>
      </c>
      <c r="G12" s="4" t="n">
        <f aca="false">((12139.1667-352)-(D12-352))*100/(12139.1667-352)</f>
        <v>7.05145452808434</v>
      </c>
      <c r="H12" s="4" t="n">
        <f aca="false">((12139.1667-352)-(E12-352))*100/(12139.1667-352)</f>
        <v>6.05036577619624</v>
      </c>
      <c r="L12" s="4"/>
      <c r="M12" s="4"/>
    </row>
    <row r="13" customFormat="false" ht="14.25" hidden="false" customHeight="false" outlineLevel="0" collapsed="false">
      <c r="B13" s="0" t="s">
        <v>13</v>
      </c>
      <c r="C13" s="3" t="n">
        <v>4945</v>
      </c>
      <c r="D13" s="3" t="n">
        <v>4474</v>
      </c>
      <c r="E13" s="3" t="n">
        <v>5299</v>
      </c>
      <c r="F13" s="4" t="n">
        <f aca="false">((12139.1667-352)-(C13-352))*100/(12139.1667-352)</f>
        <v>61.0338929032029</v>
      </c>
      <c r="G13" s="4" t="n">
        <f aca="false">((12139.1667-352)-(D13-352))*100/(12139.1667-352)</f>
        <v>65.0297641077733</v>
      </c>
      <c r="H13" s="4" t="n">
        <f aca="false">((12139.1667-352)-(E13-352))*100/(12139.1667-352)</f>
        <v>58.0306266475386</v>
      </c>
      <c r="I13" s="0" t="n">
        <v>11.204</v>
      </c>
      <c r="J13" s="0" t="n">
        <v>9.744</v>
      </c>
      <c r="K13" s="0" t="n">
        <v>12.016</v>
      </c>
      <c r="L13" s="4" t="n">
        <f aca="false">AVERAGE(I13:K13)</f>
        <v>10.988</v>
      </c>
      <c r="M13" s="4" t="n">
        <f aca="false">STDEV(I13:K13)</f>
        <v>1.15129839746262</v>
      </c>
    </row>
    <row r="14" customFormat="false" ht="14.25" hidden="false" customHeight="false" outlineLevel="0" collapsed="false">
      <c r="C14" s="3" t="n">
        <v>10483</v>
      </c>
      <c r="D14" s="3" t="n">
        <v>10247</v>
      </c>
      <c r="E14" s="3" t="n">
        <v>10719</v>
      </c>
      <c r="F14" s="4" t="n">
        <f aca="false">((12139.1667-352)-(C14-352))*100/(12139.1667-352)</f>
        <v>14.050591988319</v>
      </c>
      <c r="G14" s="4" t="n">
        <f aca="false">((12139.1667-352)-(D14-352))*100/(12139.1667-352)</f>
        <v>16.0527694920952</v>
      </c>
      <c r="H14" s="4" t="n">
        <f aca="false">((12139.1667-352)-(E14-352))*100/(12139.1667-352)</f>
        <v>12.0484144845428</v>
      </c>
      <c r="L14" s="4"/>
      <c r="M14" s="4"/>
    </row>
    <row r="15" customFormat="false" ht="14.25" hidden="false" customHeight="false" outlineLevel="0" collapsed="false">
      <c r="C15" s="3" t="n">
        <v>12423</v>
      </c>
      <c r="D15" s="3" t="n">
        <v>11426</v>
      </c>
      <c r="E15" s="3" t="n">
        <v>11544</v>
      </c>
      <c r="F15" s="4" t="n">
        <v>0</v>
      </c>
      <c r="G15" s="4" t="n">
        <f aca="false">((12139.1667-352)-(D15-352))*100/(12139.1667-352)</f>
        <v>6.05036577619624</v>
      </c>
      <c r="H15" s="4" t="n">
        <f aca="false">((12139.1667-352)-(E15-352))*100/(12139.1667-352)</f>
        <v>5.04927702430814</v>
      </c>
      <c r="L15" s="4"/>
      <c r="M15" s="4"/>
    </row>
    <row r="16" customFormat="false" ht="14.25" hidden="false" customHeight="false" outlineLevel="0" collapsed="false">
      <c r="B16" s="0" t="s">
        <v>14</v>
      </c>
      <c r="C16" s="3" t="n">
        <v>5417</v>
      </c>
      <c r="D16" s="3" t="n">
        <v>5652</v>
      </c>
      <c r="E16" s="3" t="n">
        <v>5770</v>
      </c>
      <c r="F16" s="4" t="n">
        <f aca="false">((12139.1667-352)-(C16-352))*100/(12139.1667-352)</f>
        <v>57.0295378956505</v>
      </c>
      <c r="G16" s="4" t="n">
        <f aca="false">((12139.1667-352)-(D16-352))*100/(12139.1667-352)</f>
        <v>55.0358441948564</v>
      </c>
      <c r="H16" s="4" t="n">
        <f aca="false">((12139.1667-352)-(E16-352))*100/(12139.1667-352)</f>
        <v>54.0347554429683</v>
      </c>
      <c r="I16" s="0" t="n">
        <v>10.445</v>
      </c>
      <c r="J16" s="0" t="n">
        <v>10.956</v>
      </c>
      <c r="K16" s="0" t="n">
        <v>11.397</v>
      </c>
      <c r="L16" s="4" t="n">
        <f aca="false">AVERAGE(I16:K16)</f>
        <v>10.9326666666667</v>
      </c>
      <c r="M16" s="4" t="n">
        <f aca="false">STDEV(I16:K16)</f>
        <v>0.476428728492871</v>
      </c>
    </row>
    <row r="17" customFormat="false" ht="14.25" hidden="false" customHeight="false" outlineLevel="0" collapsed="false">
      <c r="C17" s="3" t="n">
        <v>11072</v>
      </c>
      <c r="D17" s="3" t="n">
        <v>11055</v>
      </c>
      <c r="E17" s="3" t="n">
        <v>11190</v>
      </c>
      <c r="F17" s="4" t="n">
        <f aca="false">((12139.1667-352)-(C17-352))*100/(12139.1667-352)</f>
        <v>9.05363203186055</v>
      </c>
      <c r="G17" s="4" t="n">
        <f aca="false">((12139.1667-352)-(D17-352))*100/(12139.1667-352)</f>
        <v>9.19785668255629</v>
      </c>
      <c r="H17" s="4" t="n">
        <f aca="false">((12139.1667-352)-(E17-352))*100/(12139.1667-352)</f>
        <v>8.05254327997245</v>
      </c>
      <c r="L17" s="4"/>
      <c r="M17" s="4"/>
    </row>
    <row r="18" customFormat="false" ht="14.25" hidden="false" customHeight="false" outlineLevel="0" collapsed="false">
      <c r="C18" s="3" t="n">
        <v>11543.5333365</v>
      </c>
      <c r="D18" s="3" t="n">
        <v>11624</v>
      </c>
      <c r="E18" s="3" t="n">
        <v>11308</v>
      </c>
      <c r="F18" s="4" t="n">
        <f aca="false">((12139.1667-352)-(C18-352))*100/(12139.1667-352)</f>
        <v>5.05323610550107</v>
      </c>
      <c r="G18" s="4" t="n">
        <f aca="false">((12139.1667-352)-(D18-352))*100/(12139.1667-352)</f>
        <v>4.37057278573993</v>
      </c>
      <c r="H18" s="4" t="n">
        <f aca="false">((12139.1667-352)-(E18-352))*100/(12139.1667-352)</f>
        <v>7.05145452808434</v>
      </c>
      <c r="L18" s="4"/>
      <c r="M18" s="4"/>
    </row>
    <row r="19" customFormat="false" ht="14.25" hidden="false" customHeight="false" outlineLevel="0" collapsed="false">
      <c r="B19" s="0" t="s">
        <v>15</v>
      </c>
      <c r="C19" s="3" t="n">
        <v>8362</v>
      </c>
      <c r="D19" s="3" t="n">
        <v>8126</v>
      </c>
      <c r="E19" s="3" t="n">
        <v>8480</v>
      </c>
      <c r="F19" s="4" t="n">
        <f aca="false">((12139.1667-352)-(C19-352))*100/(12139.1667-352)</f>
        <v>32.0447381133585</v>
      </c>
      <c r="G19" s="4" t="n">
        <f aca="false">((12139.1667-352)-(D19-352))*100/(12139.1667-352)</f>
        <v>34.0469156171347</v>
      </c>
      <c r="H19" s="4" t="n">
        <f aca="false">((12139.1667-352)-(E19-352))*100/(12139.1667-352)</f>
        <v>31.0436493614704</v>
      </c>
      <c r="I19" s="0" t="n">
        <v>19.415</v>
      </c>
      <c r="J19" s="0" t="n">
        <v>18.308</v>
      </c>
      <c r="K19" s="0" t="n">
        <v>22.093</v>
      </c>
      <c r="L19" s="4" t="n">
        <f aca="false">AVERAGE(I19:K19)</f>
        <v>19.9386666666667</v>
      </c>
      <c r="M19" s="4" t="n">
        <f aca="false">STDEV(I19:K19)</f>
        <v>1.94607973457753</v>
      </c>
    </row>
    <row r="20" customFormat="false" ht="14.25" hidden="false" customHeight="false" outlineLevel="0" collapsed="false">
      <c r="C20" s="3" t="n">
        <v>11543</v>
      </c>
      <c r="D20" s="3" t="n">
        <v>11308</v>
      </c>
      <c r="E20" s="3" t="n">
        <v>11426</v>
      </c>
      <c r="F20" s="4" t="n">
        <f aca="false">((12139.1667-352)-(C20-352))*100/(12139.1667-352)</f>
        <v>5.05776082729024</v>
      </c>
      <c r="G20" s="4" t="n">
        <f aca="false">((12139.1667-352)-(D20-352))*100/(12139.1667-352)</f>
        <v>7.05145452808434</v>
      </c>
      <c r="H20" s="4" t="n">
        <f aca="false">((12139.1667-352)-(E20-352))*100/(12139.1667-352)</f>
        <v>6.05036577619624</v>
      </c>
      <c r="L20" s="4"/>
      <c r="M20" s="4"/>
    </row>
    <row r="21" customFormat="false" ht="14.25" hidden="false" customHeight="false" outlineLevel="0" collapsed="false">
      <c r="C21" s="3" t="n">
        <v>11779</v>
      </c>
      <c r="D21" s="3" t="n">
        <v>11779</v>
      </c>
      <c r="E21" s="3" t="n">
        <v>11661</v>
      </c>
      <c r="F21" s="4" t="n">
        <f aca="false">((12139.1667-352)-(C21-352))*100/(12139.1667-352)</f>
        <v>3.05558332351404</v>
      </c>
      <c r="G21" s="4" t="n">
        <f aca="false">((12139.1667-352)-(D21-352))*100/(12139.1667-352)</f>
        <v>3.05558332351404</v>
      </c>
      <c r="H21" s="4" t="n">
        <f aca="false">((12139.1667-352)-(E21-352))*100/(12139.1667-352)</f>
        <v>4.05667207540214</v>
      </c>
      <c r="L21" s="4"/>
      <c r="M21" s="4"/>
    </row>
    <row r="22" customFormat="false" ht="14.25" hidden="false" customHeight="false" outlineLevel="0" collapsed="false">
      <c r="B22" s="0" t="s">
        <v>16</v>
      </c>
      <c r="C22" s="3" t="n">
        <v>12015</v>
      </c>
      <c r="D22" s="3" t="n">
        <v>12015</v>
      </c>
      <c r="E22" s="3" t="n">
        <v>12132</v>
      </c>
      <c r="F22" s="4" t="n">
        <f aca="false">((12139.1667-352)-(C22-352))*100/(12139.1667-352)</f>
        <v>1.05340581973783</v>
      </c>
      <c r="G22" s="4" t="n">
        <f aca="false">((12139.1667-352)-(D22-352))*100/(12139.1667-352)</f>
        <v>1.05340581973783</v>
      </c>
      <c r="H22" s="4" t="n">
        <f aca="false">((12139.1667-352)-(E22-352))*100/(12139.1667-352)</f>
        <v>0.0608008708318324</v>
      </c>
      <c r="I22" s="0" t="s">
        <v>32</v>
      </c>
      <c r="L22" s="4"/>
      <c r="M22" s="4"/>
    </row>
    <row r="23" customFormat="false" ht="14.25" hidden="false" customHeight="false" outlineLevel="0" collapsed="false">
      <c r="C23" s="3" t="n">
        <v>12132</v>
      </c>
      <c r="D23" s="3" t="n">
        <v>12133</v>
      </c>
      <c r="E23" s="3" t="n">
        <v>12133</v>
      </c>
      <c r="F23" s="4" t="n">
        <f aca="false">((12139.1667-352)-(C23-352))*100/(12139.1667-352)</f>
        <v>0.0608008708318324</v>
      </c>
      <c r="G23" s="4" t="n">
        <f aca="false">((12139.1667-352)-(D23-352))*100/(12139.1667-352)</f>
        <v>0.0523170678497299</v>
      </c>
      <c r="H23" s="4" t="n">
        <f aca="false">((12139.1667-352)-(E23-352))*100/(12139.1667-352)</f>
        <v>0.0523170678497299</v>
      </c>
      <c r="L23" s="4"/>
      <c r="M23" s="4"/>
    </row>
    <row r="24" customFormat="false" ht="14.25" hidden="false" customHeight="false" outlineLevel="0" collapsed="false">
      <c r="C24" s="3" t="n">
        <v>12135</v>
      </c>
      <c r="D24" s="3" t="n">
        <v>12133</v>
      </c>
      <c r="E24" s="3" t="n">
        <v>12137</v>
      </c>
      <c r="F24" s="4" t="n">
        <f aca="false">((12139.1667-352)-(C24-352))*100/(12139.1667-352)</f>
        <v>0.0353494618855247</v>
      </c>
      <c r="G24" s="4" t="n">
        <f aca="false">((12139.1667-352)-(D24-352))*100/(12139.1667-352)</f>
        <v>0.0523170678497299</v>
      </c>
      <c r="H24" s="4" t="n">
        <f aca="false">((12139.1667-352)-(E24-352))*100/(12139.1667-352)</f>
        <v>0.0183818559213196</v>
      </c>
      <c r="L24" s="4"/>
      <c r="M24" s="4"/>
    </row>
    <row r="25" customFormat="false" ht="14.25" hidden="false" customHeight="false" outlineLevel="0" collapsed="false">
      <c r="B25" s="0" t="s">
        <v>17</v>
      </c>
      <c r="C25" s="3" t="n">
        <v>1882</v>
      </c>
      <c r="D25" s="3" t="n">
        <v>1528</v>
      </c>
      <c r="E25" s="3" t="n">
        <v>1646</v>
      </c>
      <c r="F25" s="4" t="n">
        <f aca="false">((12139.1667-352)-(C25-352))*100/(12139.1667-352)</f>
        <v>87.0197814373831</v>
      </c>
      <c r="G25" s="4" t="n">
        <f aca="false">((12139.1667-352)-(D25-352))*100/(12139.1667-352)</f>
        <v>90.0230476930474</v>
      </c>
      <c r="H25" s="4" t="n">
        <f aca="false">((12139.1667-352)-(E25-352))*100/(12139.1667-352)</f>
        <v>89.0219589411593</v>
      </c>
      <c r="I25" s="0" t="n">
        <v>6.752</v>
      </c>
      <c r="J25" s="0" t="n">
        <v>6.121</v>
      </c>
      <c r="K25" s="0" t="n">
        <v>6.073</v>
      </c>
      <c r="L25" s="4" t="n">
        <f aca="false">AVERAGE(I25:K25)</f>
        <v>6.31533333333333</v>
      </c>
      <c r="M25" s="4" t="n">
        <f aca="false">STDEV(I25:K25)</f>
        <v>0.378925234490042</v>
      </c>
    </row>
    <row r="26" customFormat="false" ht="14.25" hidden="false" customHeight="false" outlineLevel="0" collapsed="false">
      <c r="C26" s="3" t="n">
        <v>9658</v>
      </c>
      <c r="D26" s="3" t="n">
        <v>9305</v>
      </c>
      <c r="E26" s="3" t="n">
        <v>9305</v>
      </c>
      <c r="F26" s="4" t="n">
        <f aca="false">((12139.1667-352)-(C26-352))*100/(12139.1667-352)</f>
        <v>21.0497294485536</v>
      </c>
      <c r="G26" s="4" t="n">
        <f aca="false">((12139.1667-352)-(D26-352))*100/(12139.1667-352)</f>
        <v>24.0445119012358</v>
      </c>
      <c r="H26" s="4" t="n">
        <f aca="false">((12139.1667-352)-(E26-352))*100/(12139.1667-352)</f>
        <v>24.0445119012358</v>
      </c>
      <c r="L26" s="4"/>
      <c r="M26" s="4"/>
    </row>
    <row r="27" customFormat="false" ht="14.25" hidden="false" customHeight="false" outlineLevel="0" collapsed="false">
      <c r="C27" s="3" t="n">
        <v>10719</v>
      </c>
      <c r="D27" s="3" t="n">
        <v>10718</v>
      </c>
      <c r="E27" s="3" t="n">
        <v>10365</v>
      </c>
      <c r="F27" s="4" t="n">
        <f aca="false">((12139.1667-352)-(C27-352))*100/(12139.1667-352)</f>
        <v>12.0484144845428</v>
      </c>
      <c r="G27" s="4" t="n">
        <f aca="false">((12139.1667-352)-(D27-352))*100/(12139.1667-352)</f>
        <v>12.0568982875249</v>
      </c>
      <c r="H27" s="4" t="n">
        <f aca="false">((12139.1667-352)-(E27-352))*100/(12139.1667-352)</f>
        <v>15.0516807402071</v>
      </c>
      <c r="L27" s="4"/>
      <c r="M27" s="4"/>
    </row>
    <row r="28" customFormat="false" ht="14.25" hidden="false" customHeight="false" outlineLevel="0" collapsed="false">
      <c r="B28" s="0" t="s">
        <v>18</v>
      </c>
      <c r="C28" s="3" t="n">
        <v>2942</v>
      </c>
      <c r="D28" s="3" t="n">
        <v>3296</v>
      </c>
      <c r="E28" s="3" t="n">
        <v>3531</v>
      </c>
      <c r="F28" s="4" t="n">
        <f aca="false">((12139.1667-352)-(C28-352))*100/(12139.1667-352)</f>
        <v>78.0269502763544</v>
      </c>
      <c r="G28" s="4" t="n">
        <f aca="false">((12139.1667-352)-(D28-352))*100/(12139.1667-352)</f>
        <v>75.0236840206901</v>
      </c>
      <c r="H28" s="4" t="n">
        <f aca="false">((12139.1667-352)-(E28-352))*100/(12139.1667-352)</f>
        <v>73.029990319896</v>
      </c>
      <c r="I28" s="0" t="n">
        <v>5.857</v>
      </c>
      <c r="J28" s="0" t="n">
        <v>6.24</v>
      </c>
      <c r="K28" s="0" t="n">
        <v>6.148</v>
      </c>
      <c r="L28" s="4" t="n">
        <f aca="false">AVERAGE(I28:K28)</f>
        <v>6.08166666666667</v>
      </c>
      <c r="M28" s="4" t="n">
        <f aca="false">STDEV(I28:K28)</f>
        <v>0.199930821369126</v>
      </c>
    </row>
    <row r="29" customFormat="false" ht="14.25" hidden="false" customHeight="false" outlineLevel="0" collapsed="false">
      <c r="C29" s="3" t="n">
        <v>10483</v>
      </c>
      <c r="D29" s="3" t="n">
        <v>10601</v>
      </c>
      <c r="E29" s="3" t="n">
        <v>10129</v>
      </c>
      <c r="F29" s="4" t="n">
        <f aca="false">((12139.1667-352)-(C29-352))*100/(12139.1667-352)</f>
        <v>14.050591988319</v>
      </c>
      <c r="G29" s="4" t="n">
        <f aca="false">((12139.1667-352)-(D29-352))*100/(12139.1667-352)</f>
        <v>13.0495032364309</v>
      </c>
      <c r="H29" s="4" t="n">
        <f aca="false">((12139.1667-352)-(E29-352))*100/(12139.1667-352)</f>
        <v>17.0538582439833</v>
      </c>
      <c r="L29" s="4"/>
      <c r="M29" s="4"/>
    </row>
    <row r="30" customFormat="false" ht="14.25" hidden="false" customHeight="false" outlineLevel="0" collapsed="false">
      <c r="C30" s="3" t="n">
        <v>11190</v>
      </c>
      <c r="D30" s="3" t="n">
        <v>11072</v>
      </c>
      <c r="E30" s="3" t="n">
        <v>10954</v>
      </c>
      <c r="F30" s="4" t="n">
        <f aca="false">((12139.1667-352)-(C30-352))*100/(12139.1667-352)</f>
        <v>8.05254327997245</v>
      </c>
      <c r="G30" s="4" t="n">
        <f aca="false">((12139.1667-352)-(D30-352))*100/(12139.1667-352)</f>
        <v>9.05363203186055</v>
      </c>
      <c r="H30" s="4" t="n">
        <f aca="false">((12139.1667-352)-(E30-352))*100/(12139.1667-352)</f>
        <v>10.0547207837487</v>
      </c>
      <c r="L30" s="4"/>
      <c r="M30" s="4"/>
    </row>
    <row r="31" customFormat="false" ht="14.25" hidden="false" customHeight="false" outlineLevel="0" collapsed="false">
      <c r="B31" s="0" t="s">
        <v>19</v>
      </c>
      <c r="C31" s="3" t="n">
        <v>4238</v>
      </c>
      <c r="D31" s="3" t="n">
        <v>4120</v>
      </c>
      <c r="E31" s="3" t="n">
        <v>3767</v>
      </c>
      <c r="F31" s="4" t="n">
        <f aca="false">((12139.1667-352)-(C31-352))*100/(12139.1667-352)</f>
        <v>67.0319416115494</v>
      </c>
      <c r="G31" s="4" t="n">
        <f aca="false">((12139.1667-352)-(D31-352))*100/(12139.1667-352)</f>
        <v>68.0330303634376</v>
      </c>
      <c r="H31" s="4" t="n">
        <f aca="false">((12139.1667-352)-(E31-352))*100/(12139.1667-352)</f>
        <v>71.0278128161198</v>
      </c>
      <c r="I31" s="0" t="n">
        <v>6.77</v>
      </c>
      <c r="J31" s="0" t="n">
        <v>6.73</v>
      </c>
      <c r="K31" s="0" t="n">
        <v>6.098</v>
      </c>
      <c r="L31" s="4" t="n">
        <f aca="false">AVERAGE(I31:K31)</f>
        <v>6.53266666666667</v>
      </c>
      <c r="M31" s="4" t="n">
        <f aca="false">STDEV(I31:K31)</f>
        <v>0.376963305022297</v>
      </c>
    </row>
    <row r="32" customFormat="false" ht="14.25" hidden="false" customHeight="false" outlineLevel="0" collapsed="false">
      <c r="C32" s="3" t="n">
        <v>10247</v>
      </c>
      <c r="D32" s="3" t="n">
        <v>10365</v>
      </c>
      <c r="E32" s="3" t="n">
        <v>10012</v>
      </c>
      <c r="F32" s="4" t="n">
        <f aca="false">((12139.1667-352)-(C32-352))*100/(12139.1667-352)</f>
        <v>16.0527694920952</v>
      </c>
      <c r="G32" s="4" t="n">
        <f aca="false">((12139.1667-352)-(D32-352))*100/(12139.1667-352)</f>
        <v>15.0516807402071</v>
      </c>
      <c r="H32" s="4" t="n">
        <f aca="false">((12139.1667-352)-(E32-352))*100/(12139.1667-352)</f>
        <v>18.0464631928893</v>
      </c>
      <c r="L32" s="4"/>
      <c r="M32" s="4"/>
    </row>
    <row r="33" customFormat="false" ht="14.25" hidden="false" customHeight="false" outlineLevel="0" collapsed="false">
      <c r="C33" s="3" t="n">
        <v>11190</v>
      </c>
      <c r="D33" s="3" t="n">
        <v>11291</v>
      </c>
      <c r="E33" s="3" t="n">
        <v>11308</v>
      </c>
      <c r="F33" s="4" t="n">
        <f aca="false">((12139.1667-352)-(C33-352))*100/(12139.1667-352)</f>
        <v>8.05254327997245</v>
      </c>
      <c r="G33" s="4" t="n">
        <f aca="false">((12139.1667-352)-(D33-352))*100/(12139.1667-352)</f>
        <v>7.19567917878009</v>
      </c>
      <c r="H33" s="4" t="n">
        <f aca="false">((12139.1667-352)-(E33-352))*100/(12139.1667-352)</f>
        <v>7.05145452808434</v>
      </c>
      <c r="L33" s="4"/>
      <c r="M33" s="4"/>
    </row>
    <row r="34" customFormat="false" ht="14.25" hidden="false" customHeight="false" outlineLevel="0" collapsed="false">
      <c r="B34" s="0" t="s">
        <v>20</v>
      </c>
      <c r="C34" s="3" t="n">
        <v>3177</v>
      </c>
      <c r="D34" s="3" t="n">
        <v>3178</v>
      </c>
      <c r="E34" s="3" t="n">
        <v>2942</v>
      </c>
      <c r="F34" s="4" t="n">
        <f aca="false">((12139.1667-352)-(C34-352))*100/(12139.1667-352)</f>
        <v>76.0332565755603</v>
      </c>
      <c r="G34" s="4" t="n">
        <f aca="false">((12139.1667-352)-(D34-352))*100/(12139.1667-352)</f>
        <v>76.0247727725782</v>
      </c>
      <c r="H34" s="4" t="n">
        <f aca="false">((12139.1667-352)-(E34-352))*100/(12139.1667-352)</f>
        <v>78.0269502763544</v>
      </c>
      <c r="I34" s="0" t="n">
        <v>3.62</v>
      </c>
      <c r="J34" s="0" t="n">
        <v>3.596</v>
      </c>
      <c r="K34" s="0" t="n">
        <v>3.587</v>
      </c>
      <c r="L34" s="4" t="n">
        <f aca="false">AVERAGE(I34:K34)</f>
        <v>3.601</v>
      </c>
      <c r="M34" s="4" t="n">
        <f aca="false">STDEV(I34:K34)</f>
        <v>0.0170587221092319</v>
      </c>
    </row>
    <row r="35" customFormat="false" ht="14.25" hidden="false" customHeight="false" outlineLevel="0" collapsed="false">
      <c r="C35" s="3" t="n">
        <v>9658</v>
      </c>
      <c r="D35" s="3" t="n">
        <v>9423</v>
      </c>
      <c r="E35" s="3" t="n">
        <v>9776</v>
      </c>
      <c r="F35" s="4" t="n">
        <f aca="false">((12139.1667-352)-(C35-352))*100/(12139.1667-352)</f>
        <v>21.0497294485536</v>
      </c>
      <c r="G35" s="4" t="n">
        <f aca="false">((12139.1667-352)-(D35-352))*100/(12139.1667-352)</f>
        <v>23.0434231493477</v>
      </c>
      <c r="H35" s="4" t="n">
        <f aca="false">((12139.1667-352)-(E35-352))*100/(12139.1667-352)</f>
        <v>20.0486406966655</v>
      </c>
      <c r="L35" s="4"/>
      <c r="M35" s="4"/>
    </row>
    <row r="36" customFormat="false" ht="14.25" hidden="false" customHeight="false" outlineLevel="0" collapsed="false">
      <c r="C36" s="3" t="n">
        <v>11308</v>
      </c>
      <c r="D36" s="3" t="n">
        <v>11543</v>
      </c>
      <c r="E36" s="3" t="n">
        <v>11544</v>
      </c>
      <c r="F36" s="4" t="n">
        <f aca="false">((12139.1667-352)-(C36-352))*100/(12139.1667-352)</f>
        <v>7.05145452808434</v>
      </c>
      <c r="G36" s="4" t="n">
        <f aca="false">((12139.1667-352)-(D36-352))*100/(12139.1667-352)</f>
        <v>5.05776082729024</v>
      </c>
      <c r="H36" s="4" t="n">
        <f aca="false">((12139.1667-352)-(E36-352))*100/(12139.1667-352)</f>
        <v>5.04927702430814</v>
      </c>
      <c r="L36" s="4"/>
      <c r="M36" s="4"/>
    </row>
    <row r="37" customFormat="false" ht="14.25" hidden="false" customHeight="false" outlineLevel="0" collapsed="false">
      <c r="B37" s="0" t="s">
        <v>21</v>
      </c>
      <c r="C37" s="3" t="n">
        <v>330</v>
      </c>
      <c r="D37" s="3" t="n">
        <v>357</v>
      </c>
      <c r="E37" s="3" t="n">
        <v>373</v>
      </c>
      <c r="F37" s="4" t="n">
        <v>100</v>
      </c>
      <c r="G37" s="4" t="n">
        <f aca="false">((12139.1667-352)-(D37-352))*100/(12139.1667-352)</f>
        <v>99.9575809850895</v>
      </c>
      <c r="H37" s="4" t="n">
        <f aca="false">((12139.1667-352)-(E37-352))*100/(12139.1667-352)</f>
        <v>99.8218401373758</v>
      </c>
      <c r="I37" s="0" t="n">
        <v>2.866</v>
      </c>
      <c r="J37" s="0" t="n">
        <v>2.99</v>
      </c>
      <c r="K37" s="0" t="n">
        <v>3.11</v>
      </c>
      <c r="L37" s="4" t="n">
        <f aca="false">AVERAGE(I37:K37)</f>
        <v>2.98866666666667</v>
      </c>
      <c r="M37" s="4" t="n">
        <f aca="false">STDEV(I37:K37)</f>
        <v>0.1220054643585</v>
      </c>
    </row>
    <row r="38" customFormat="false" ht="14.25" hidden="false" customHeight="false" outlineLevel="0" collapsed="false">
      <c r="C38" s="3" t="n">
        <v>6830</v>
      </c>
      <c r="D38" s="3" t="n">
        <v>7302</v>
      </c>
      <c r="E38" s="3" t="n">
        <v>7655</v>
      </c>
      <c r="F38" s="4" t="n">
        <f aca="false">((12139.1667-352)-(C38-352))*100/(12139.1667-352)</f>
        <v>45.0419242819396</v>
      </c>
      <c r="G38" s="4" t="n">
        <f aca="false">((12139.1667-352)-(D38-352))*100/(12139.1667-352)</f>
        <v>41.0375692743872</v>
      </c>
      <c r="H38" s="4" t="n">
        <f aca="false">((12139.1667-352)-(E38-352))*100/(12139.1667-352)</f>
        <v>38.042786821705</v>
      </c>
      <c r="L38" s="4"/>
      <c r="M38" s="4"/>
    </row>
    <row r="39" customFormat="false" ht="14.25" hidden="false" customHeight="false" outlineLevel="0" collapsed="false">
      <c r="C39" s="3" t="n">
        <v>11308</v>
      </c>
      <c r="D39" s="3" t="n">
        <v>11544</v>
      </c>
      <c r="E39" s="3" t="n">
        <v>11426</v>
      </c>
      <c r="F39" s="4" t="n">
        <f aca="false">((12139.1667-352)-(C39-352))*100/(12139.1667-352)</f>
        <v>7.05145452808434</v>
      </c>
      <c r="G39" s="4" t="n">
        <f aca="false">((12139.1667-352)-(D39-352))*100/(12139.1667-352)</f>
        <v>5.04927702430814</v>
      </c>
      <c r="H39" s="4" t="n">
        <f aca="false">((12139.1667-352)-(E39-352))*100/(12139.1667-352)</f>
        <v>6.05036577619624</v>
      </c>
      <c r="L39" s="4"/>
      <c r="M39" s="4"/>
    </row>
    <row r="40" customFormat="false" ht="14.25" hidden="false" customHeight="false" outlineLevel="0" collapsed="false">
      <c r="B40" s="0" t="s">
        <v>22</v>
      </c>
      <c r="C40" s="3" t="n">
        <v>6123</v>
      </c>
      <c r="D40" s="3" t="n">
        <v>6124</v>
      </c>
      <c r="E40" s="3" t="n">
        <v>6007</v>
      </c>
      <c r="F40" s="4" t="n">
        <f aca="false">((12139.1667-352)-(C40-352))*100/(12139.1667-352)</f>
        <v>51.0399729902861</v>
      </c>
      <c r="G40" s="4" t="n">
        <f aca="false">((12139.1667-352)-(D40-352))*100/(12139.1667-352)</f>
        <v>51.031489187304</v>
      </c>
      <c r="H40" s="4" t="n">
        <f aca="false">((12139.1667-352)-(E40-352))*100/(12139.1667-352)</f>
        <v>52.02409413621</v>
      </c>
      <c r="I40" s="0" t="n">
        <v>7.97</v>
      </c>
      <c r="J40" s="0" t="n">
        <v>7.927</v>
      </c>
      <c r="K40" s="0" t="n">
        <v>7.725</v>
      </c>
      <c r="L40" s="4" t="n">
        <f aca="false">AVERAGE(I40:K40)</f>
        <v>7.874</v>
      </c>
      <c r="M40" s="4" t="n">
        <f aca="false">STDEV(I40:K40)</f>
        <v>0.13081666560496</v>
      </c>
    </row>
    <row r="41" customFormat="false" ht="14.25" hidden="false" customHeight="false" outlineLevel="0" collapsed="false">
      <c r="C41" s="3" t="n">
        <v>10483</v>
      </c>
      <c r="D41" s="3" t="n">
        <v>10365</v>
      </c>
      <c r="E41" s="3" t="n">
        <v>10483</v>
      </c>
      <c r="F41" s="4" t="n">
        <f aca="false">((12139.1667-352)-(C41-352))*100/(12139.1667-352)</f>
        <v>14.050591988319</v>
      </c>
      <c r="G41" s="4" t="n">
        <f aca="false">((12139.1667-352)-(D41-352))*100/(12139.1667-352)</f>
        <v>15.0516807402071</v>
      </c>
      <c r="H41" s="4" t="n">
        <f aca="false">((12139.1667-352)-(E41-352))*100/(12139.1667-352)</f>
        <v>14.050591988319</v>
      </c>
      <c r="L41" s="4"/>
      <c r="M41" s="4"/>
    </row>
    <row r="42" customFormat="false" ht="14.25" hidden="false" customHeight="false" outlineLevel="0" collapsed="false">
      <c r="C42" s="3" t="n">
        <v>11779</v>
      </c>
      <c r="D42" s="3" t="n">
        <v>11780</v>
      </c>
      <c r="E42" s="3" t="n">
        <v>11897</v>
      </c>
      <c r="F42" s="4" t="n">
        <f aca="false">((12139.1667-352)-(C42-352))*100/(12139.1667-352)</f>
        <v>3.05558332351404</v>
      </c>
      <c r="G42" s="4" t="n">
        <f aca="false">((12139.1667-352)-(D42-352))*100/(12139.1667-352)</f>
        <v>3.04709952053193</v>
      </c>
      <c r="H42" s="4" t="n">
        <f aca="false">((12139.1667-352)-(E42-352))*100/(12139.1667-352)</f>
        <v>2.05449457162593</v>
      </c>
      <c r="L42" s="4"/>
      <c r="M42" s="4"/>
    </row>
    <row r="43" customFormat="false" ht="14.25" hidden="false" customHeight="false" outlineLevel="0" collapsed="false">
      <c r="B43" s="0" t="s">
        <v>33</v>
      </c>
      <c r="C43" s="3" t="n">
        <v>1057</v>
      </c>
      <c r="D43" s="3" t="n">
        <v>1528</v>
      </c>
      <c r="E43" s="3" t="n">
        <v>1528</v>
      </c>
      <c r="F43" s="4" t="n">
        <f aca="false">((12139.1667-352)-(C43-352))*100/(12139.1667-352)</f>
        <v>94.0189188976177</v>
      </c>
      <c r="G43" s="4" t="n">
        <f aca="false">((12139.1667-352)-(D43-352))*100/(12139.1667-352)</f>
        <v>90.0230476930474</v>
      </c>
      <c r="H43" s="4" t="n">
        <f aca="false">((12139.1667-352)-(E43-352))*100/(12139.1667-352)</f>
        <v>90.0230476930474</v>
      </c>
      <c r="I43" s="0" t="n">
        <v>2.21</v>
      </c>
      <c r="J43" s="0" t="n">
        <v>2.375</v>
      </c>
      <c r="K43" s="0" t="n">
        <v>2.239</v>
      </c>
      <c r="L43" s="4" t="n">
        <f aca="false">AVERAGE(I43:K43)</f>
        <v>2.27466666666667</v>
      </c>
      <c r="M43" s="4" t="n">
        <f aca="false">STDEV(I43:K43)</f>
        <v>0.0880927541477353</v>
      </c>
    </row>
    <row r="44" customFormat="false" ht="14.25" hidden="false" customHeight="false" outlineLevel="0" collapsed="false">
      <c r="C44" s="3" t="n">
        <v>6477</v>
      </c>
      <c r="D44" s="3" t="n">
        <v>6478</v>
      </c>
      <c r="E44" s="3" t="n">
        <v>6123</v>
      </c>
      <c r="F44" s="4" t="n">
        <f aca="false">((12139.1667-352)-(C44-352))*100/(12139.1667-352)</f>
        <v>48.0367067346218</v>
      </c>
      <c r="G44" s="4" t="n">
        <f aca="false">((12139.1667-352)-(D44-352))*100/(12139.1667-352)</f>
        <v>48.0282229316397</v>
      </c>
      <c r="H44" s="4" t="n">
        <f aca="false">((12139.1667-352)-(E44-352))*100/(12139.1667-352)</f>
        <v>51.0399729902861</v>
      </c>
      <c r="L44" s="4"/>
      <c r="M44" s="4"/>
    </row>
    <row r="45" customFormat="false" ht="14.25" hidden="false" customHeight="false" outlineLevel="0" collapsed="false">
      <c r="C45" s="3" t="n">
        <v>10365</v>
      </c>
      <c r="D45" s="3" t="n">
        <v>10365</v>
      </c>
      <c r="E45" s="3" t="n">
        <v>10127</v>
      </c>
      <c r="F45" s="4" t="n">
        <f aca="false">((12139.1667-352)-(C45-352))*100/(12139.1667-352)</f>
        <v>15.0516807402071</v>
      </c>
      <c r="G45" s="4" t="n">
        <f aca="false">((12139.1667-352)-(D45-352))*100/(12139.1667-352)</f>
        <v>15.0516807402071</v>
      </c>
      <c r="H45" s="4" t="n">
        <f aca="false">((12139.1667-352)-(E45-352))*100/(12139.1667-352)</f>
        <v>17.0708258499475</v>
      </c>
      <c r="L45" s="4"/>
      <c r="M45" s="4"/>
    </row>
    <row r="46" customFormat="false" ht="14.25" hidden="false" customHeight="false" outlineLevel="0" collapsed="false">
      <c r="B46" s="0" t="s">
        <v>25</v>
      </c>
      <c r="C46" s="3" t="n">
        <v>310</v>
      </c>
      <c r="D46" s="3" t="n">
        <v>423</v>
      </c>
      <c r="E46" s="3" t="n">
        <v>357</v>
      </c>
      <c r="F46" s="4" t="n">
        <v>100</v>
      </c>
      <c r="G46" s="4" t="n">
        <f aca="false">((12139.1667-352)-(D46-352))*100/(12139.1667-352)</f>
        <v>99.3976499882707</v>
      </c>
      <c r="H46" s="4" t="n">
        <f aca="false">((12139.1667-352)-(E46-352))*100/(12139.1667-352)</f>
        <v>99.9575809850895</v>
      </c>
      <c r="I46" s="0" t="n">
        <v>0.909</v>
      </c>
      <c r="J46" s="0" t="n">
        <v>0.932</v>
      </c>
      <c r="K46" s="0" t="n">
        <v>0.939</v>
      </c>
      <c r="L46" s="4" t="n">
        <f aca="false">AVERAGE(I46:K46)</f>
        <v>0.926666666666667</v>
      </c>
      <c r="M46" s="4" t="n">
        <f aca="false">STDEV(I46:K46)</f>
        <v>0.015695009822658</v>
      </c>
    </row>
    <row r="47" customFormat="false" ht="14.25" hidden="false" customHeight="false" outlineLevel="0" collapsed="false">
      <c r="C47" s="3" t="n">
        <v>6830</v>
      </c>
      <c r="D47" s="3" t="n">
        <v>6948</v>
      </c>
      <c r="E47" s="3" t="n">
        <v>7301</v>
      </c>
      <c r="F47" s="4" t="n">
        <f aca="false">((12139.1667-352)-(C47-352))*100/(12139.1667-352)</f>
        <v>45.0419242819396</v>
      </c>
      <c r="G47" s="4" t="n">
        <f aca="false">((12139.1667-352)-(D47-352))*100/(12139.1667-352)</f>
        <v>44.0408355300515</v>
      </c>
      <c r="H47" s="4" t="n">
        <f aca="false">((12139.1667-352)-(E47-352))*100/(12139.1667-352)</f>
        <v>41.0460530773693</v>
      </c>
      <c r="L47" s="4"/>
      <c r="M47" s="4"/>
    </row>
    <row r="48" customFormat="false" ht="14.25" hidden="false" customHeight="false" outlineLevel="0" collapsed="false">
      <c r="C48" s="3" t="n">
        <v>10129</v>
      </c>
      <c r="D48" s="3" t="n">
        <v>10131</v>
      </c>
      <c r="E48" s="3" t="n">
        <v>9895</v>
      </c>
      <c r="F48" s="4" t="n">
        <f aca="false">((12139.1667-352)-(C48-352))*100/(12139.1667-352)</f>
        <v>17.0538582439833</v>
      </c>
      <c r="G48" s="4" t="n">
        <f aca="false">((12139.1667-352)-(D48-352))*100/(12139.1667-352)</f>
        <v>17.0368906380191</v>
      </c>
      <c r="H48" s="4" t="n">
        <f aca="false">((12139.1667-352)-(E48-352))*100/(12139.1667-352)</f>
        <v>19.0390681417953</v>
      </c>
      <c r="L48" s="4"/>
      <c r="M48" s="4"/>
    </row>
    <row r="49" customFormat="false" ht="14.25" hidden="false" customHeight="false" outlineLevel="0" collapsed="false">
      <c r="B49" s="0" t="s">
        <v>23</v>
      </c>
      <c r="C49" s="3" t="n">
        <v>1528</v>
      </c>
      <c r="D49" s="3" t="n">
        <v>1646</v>
      </c>
      <c r="E49" s="3" t="n">
        <v>1763</v>
      </c>
      <c r="F49" s="4" t="n">
        <f aca="false">((12139.1667-352)-(C49-352))*100/(12139.1667-352)</f>
        <v>90.0230476930474</v>
      </c>
      <c r="G49" s="4" t="n">
        <f aca="false">((12139.1667-352)-(D49-352))*100/(12139.1667-352)</f>
        <v>89.0219589411593</v>
      </c>
      <c r="H49" s="4" t="n">
        <f aca="false">((12139.1667-352)-(E49-352))*100/(12139.1667-352)</f>
        <v>88.0293539922533</v>
      </c>
      <c r="I49" s="0" t="n">
        <v>3.267</v>
      </c>
      <c r="J49" s="0" t="n">
        <v>3.189</v>
      </c>
      <c r="K49" s="0" t="n">
        <v>3.431</v>
      </c>
      <c r="L49" s="4" t="n">
        <f aca="false">AVERAGE(I49:K49)</f>
        <v>3.29566666666667</v>
      </c>
      <c r="M49" s="4" t="n">
        <f aca="false">STDEV(I49:K49)</f>
        <v>0.12352057858241</v>
      </c>
    </row>
    <row r="50" customFormat="false" ht="14.25" hidden="false" customHeight="false" outlineLevel="0" collapsed="false">
      <c r="C50" s="3" t="n">
        <v>9304</v>
      </c>
      <c r="D50" s="3" t="n">
        <v>8715</v>
      </c>
      <c r="E50" s="3" t="n">
        <v>9304</v>
      </c>
      <c r="F50" s="4" t="n">
        <f aca="false">((12139.1667-352)-(C50-352))*100/(12139.1667-352)</f>
        <v>24.0529957042179</v>
      </c>
      <c r="G50" s="4" t="n">
        <f aca="false">((12139.1667-352)-(D50-352))*100/(12139.1667-352)</f>
        <v>29.0499556606763</v>
      </c>
      <c r="H50" s="4" t="n">
        <f aca="false">((12139.1667-352)-(E50-352))*100/(12139.1667-352)</f>
        <v>24.0529957042179</v>
      </c>
      <c r="L50" s="4"/>
      <c r="M50" s="4"/>
    </row>
    <row r="51" customFormat="false" ht="14.25" hidden="false" customHeight="false" outlineLevel="0" collapsed="false">
      <c r="C51" s="3" t="n">
        <v>10483</v>
      </c>
      <c r="D51" s="3" t="n">
        <v>10718</v>
      </c>
      <c r="E51" s="3" t="n">
        <v>10600</v>
      </c>
      <c r="F51" s="4" t="n">
        <f aca="false">((12139.1667-352)-(C51-352))*100/(12139.1667-352)</f>
        <v>14.050591988319</v>
      </c>
      <c r="G51" s="4" t="n">
        <f aca="false">((12139.1667-352)-(D51-352))*100/(12139.1667-352)</f>
        <v>12.0568982875249</v>
      </c>
      <c r="H51" s="4" t="n">
        <f aca="false">((12139.1667-352)-(E51-352))*100/(12139.1667-352)</f>
        <v>13.057987039413</v>
      </c>
      <c r="L51" s="4"/>
      <c r="M51" s="4"/>
    </row>
    <row r="52" customFormat="false" ht="14.25" hidden="false" customHeight="false" outlineLevel="0" collapsed="false">
      <c r="B52" s="0" t="s">
        <v>34</v>
      </c>
      <c r="C52" s="3" t="n">
        <v>1646</v>
      </c>
      <c r="D52" s="3" t="n">
        <v>1763</v>
      </c>
      <c r="E52" s="3" t="n">
        <v>1999</v>
      </c>
      <c r="F52" s="4" t="n">
        <f aca="false">((12139.1667-352)-(C52-352))*100/(12139.1667-352)</f>
        <v>89.0219589411593</v>
      </c>
      <c r="G52" s="4" t="n">
        <f aca="false">((12139.1667-352)-(D52-352))*100/(12139.1667-352)</f>
        <v>88.0293539922533</v>
      </c>
      <c r="H52" s="4" t="n">
        <f aca="false">((12139.1667-352)-(E52-352))*100/(12139.1667-352)</f>
        <v>86.0271764884771</v>
      </c>
      <c r="I52" s="0" t="n">
        <v>3.47</v>
      </c>
      <c r="J52" s="0" t="n">
        <v>3.62</v>
      </c>
      <c r="K52" s="0" t="n">
        <v>3.817</v>
      </c>
      <c r="L52" s="4" t="n">
        <f aca="false">AVERAGE(I52:K52)</f>
        <v>3.63566666666667</v>
      </c>
      <c r="M52" s="4" t="n">
        <f aca="false">STDEV(I52:K52)</f>
        <v>0.174029690953393</v>
      </c>
    </row>
    <row r="53" customFormat="false" ht="14.25" hidden="false" customHeight="false" outlineLevel="0" collapsed="false">
      <c r="C53" s="3" t="n">
        <v>9422</v>
      </c>
      <c r="D53" s="3" t="n">
        <v>9540</v>
      </c>
      <c r="E53" s="3" t="n">
        <v>9658</v>
      </c>
      <c r="F53" s="4" t="n">
        <f aca="false">((12139.1667-352)-(C53-352))*100/(12139.1667-352)</f>
        <v>23.0519069523298</v>
      </c>
      <c r="G53" s="4" t="n">
        <f aca="false">((12139.1667-352)-(D53-352))*100/(12139.1667-352)</f>
        <v>22.0508182004417</v>
      </c>
      <c r="H53" s="4" t="n">
        <f aca="false">((12139.1667-352)-(E53-352))*100/(12139.1667-352)</f>
        <v>21.0497294485536</v>
      </c>
      <c r="L53" s="4"/>
      <c r="M53" s="4"/>
    </row>
    <row r="54" customFormat="false" ht="14.25" hidden="false" customHeight="false" outlineLevel="0" collapsed="false">
      <c r="C54" s="3" t="n">
        <v>10954</v>
      </c>
      <c r="D54" s="3" t="n">
        <v>11072</v>
      </c>
      <c r="E54" s="3" t="n">
        <v>11072</v>
      </c>
      <c r="F54" s="4" t="n">
        <f aca="false">((12139.1667-352)-(C54-352))*100/(12139.1667-352)</f>
        <v>10.0547207837487</v>
      </c>
      <c r="G54" s="4" t="n">
        <f aca="false">((12139.1667-352)-(D54-352))*100/(12139.1667-352)</f>
        <v>9.05363203186055</v>
      </c>
      <c r="H54" s="4" t="n">
        <f aca="false">((12139.1667-352)-(E54-352))*100/(12139.1667-352)</f>
        <v>9.05363203186055</v>
      </c>
      <c r="L54" s="4"/>
      <c r="M54" s="4"/>
    </row>
    <row r="55" customFormat="false" ht="14.25" hidden="false" customHeight="false" outlineLevel="0" collapsed="false">
      <c r="B55" s="0" t="s">
        <v>35</v>
      </c>
      <c r="C55" s="3" t="n">
        <v>1174</v>
      </c>
      <c r="D55" s="3" t="n">
        <v>939</v>
      </c>
      <c r="E55" s="3" t="n">
        <v>1292</v>
      </c>
      <c r="F55" s="4" t="n">
        <f aca="false">((12139.1667-352)-(C55-352))*100/(12139.1667-352)</f>
        <v>93.0263139487117</v>
      </c>
      <c r="G55" s="4" t="n">
        <f aca="false">((12139.1667-352)-(D55-352))*100/(12139.1667-352)</f>
        <v>95.0200076495058</v>
      </c>
      <c r="H55" s="4" t="n">
        <f aca="false">((12139.1667-352)-(E55-352))*100/(12139.1667-352)</f>
        <v>92.0252251968236</v>
      </c>
      <c r="I55" s="0" t="n">
        <v>4.742</v>
      </c>
      <c r="J55" s="0" t="n">
        <v>4.375</v>
      </c>
      <c r="K55" s="0" t="n">
        <v>4.94</v>
      </c>
      <c r="L55" s="4" t="n">
        <f aca="false">AVERAGE(I55:K55)</f>
        <v>4.68566666666667</v>
      </c>
      <c r="M55" s="4" t="n">
        <f aca="false">STDEV(I55:K55)</f>
        <v>0.286681588758911</v>
      </c>
    </row>
    <row r="56" customFormat="false" ht="14.25" hidden="false" customHeight="false" outlineLevel="0" collapsed="false">
      <c r="C56" s="3" t="n">
        <v>9422</v>
      </c>
      <c r="D56" s="3" t="n">
        <v>9304</v>
      </c>
      <c r="E56" s="3" t="n">
        <v>9776</v>
      </c>
      <c r="F56" s="4" t="n">
        <f aca="false">((12139.1667-352)-(C56-352))*100/(12139.1667-352)</f>
        <v>23.0519069523298</v>
      </c>
      <c r="G56" s="4" t="n">
        <f aca="false">((12139.1667-352)-(D56-352))*100/(12139.1667-352)</f>
        <v>24.0529957042179</v>
      </c>
      <c r="H56" s="4" t="n">
        <f aca="false">((12139.1667-352)-(E56-352))*100/(12139.1667-352)</f>
        <v>20.0486406966655</v>
      </c>
      <c r="L56" s="4"/>
      <c r="M56" s="4"/>
    </row>
    <row r="57" customFormat="false" ht="14.25" hidden="false" customHeight="false" outlineLevel="0" collapsed="false">
      <c r="C57" s="3" t="n">
        <v>10718</v>
      </c>
      <c r="D57" s="3" t="n">
        <v>10365</v>
      </c>
      <c r="E57" s="3" t="n">
        <v>10483</v>
      </c>
      <c r="F57" s="4" t="n">
        <f aca="false">((12139.1667-352)-(C57-352))*100/(12139.1667-352)</f>
        <v>12.0568982875249</v>
      </c>
      <c r="G57" s="4" t="n">
        <f aca="false">((12139.1667-352)-(D57-352))*100/(12139.1667-352)</f>
        <v>15.0516807402071</v>
      </c>
      <c r="H57" s="4" t="n">
        <f aca="false">((12139.1667-352)-(E57-352))*100/(12139.1667-352)</f>
        <v>14.050591988319</v>
      </c>
      <c r="L57" s="4"/>
      <c r="M57" s="4"/>
    </row>
    <row r="58" customFormat="false" ht="14.25" hidden="false" customHeight="false" outlineLevel="0" collapsed="false">
      <c r="B58" s="0" t="s">
        <v>36</v>
      </c>
      <c r="C58" s="3" t="n">
        <v>939</v>
      </c>
      <c r="D58" s="3" t="n">
        <v>821</v>
      </c>
      <c r="E58" s="3" t="n">
        <v>1056</v>
      </c>
      <c r="F58" s="4" t="n">
        <f aca="false">((12139.1667-352)-(C58-352))*100/(12139.1667-352)</f>
        <v>95.0200076495058</v>
      </c>
      <c r="G58" s="4" t="n">
        <f aca="false">((12139.1667-352)-(D58-352))*100/(12139.1667-352)</f>
        <v>96.0210964013939</v>
      </c>
      <c r="H58" s="4" t="n">
        <f aca="false">((12139.1667-352)-(E58-352))*100/(12139.1667-352)</f>
        <v>94.0274027005998</v>
      </c>
      <c r="I58" s="0" t="n">
        <v>3.303</v>
      </c>
      <c r="J58" s="0" t="n">
        <v>3.242</v>
      </c>
      <c r="K58" s="0" t="n">
        <v>3.32</v>
      </c>
      <c r="L58" s="4" t="n">
        <f aca="false">AVERAGE(I58:K58)</f>
        <v>3.28833333333333</v>
      </c>
      <c r="M58" s="4" t="n">
        <f aca="false">STDEV(I58:K58)</f>
        <v>0.0410162569395761</v>
      </c>
    </row>
    <row r="59" customFormat="false" ht="14.25" hidden="false" customHeight="false" outlineLevel="0" collapsed="false">
      <c r="C59" s="3" t="n">
        <v>9422</v>
      </c>
      <c r="D59" s="3" t="n">
        <v>9304</v>
      </c>
      <c r="E59" s="3" t="n">
        <v>9187</v>
      </c>
      <c r="F59" s="4" t="n">
        <f aca="false">((12139.1667-352)-(C59-352))*100/(12139.1667-352)</f>
        <v>23.0519069523298</v>
      </c>
      <c r="G59" s="4" t="n">
        <f aca="false">((12139.1667-352)-(D59-352))*100/(12139.1667-352)</f>
        <v>24.0529957042179</v>
      </c>
      <c r="H59" s="4" t="n">
        <f aca="false">((12139.1667-352)-(E59-352))*100/(12139.1667-352)</f>
        <v>25.0456006531239</v>
      </c>
      <c r="L59" s="4"/>
      <c r="M59" s="4"/>
    </row>
    <row r="60" customFormat="false" ht="14.25" hidden="false" customHeight="false" outlineLevel="0" collapsed="false">
      <c r="C60" s="3" t="n">
        <v>10365</v>
      </c>
      <c r="D60" s="3" t="n">
        <v>10600</v>
      </c>
      <c r="E60" s="3" t="n">
        <v>10483</v>
      </c>
      <c r="F60" s="4" t="n">
        <f aca="false">((12139.1667-352)-(C60-352))*100/(12139.1667-352)</f>
        <v>15.0516807402071</v>
      </c>
      <c r="G60" s="4" t="n">
        <f aca="false">((12139.1667-352)-(D60-352))*100/(12139.1667-352)</f>
        <v>13.057987039413</v>
      </c>
      <c r="H60" s="4" t="n">
        <f aca="false">((12139.1667-352)-(E60-352))*100/(12139.1667-352)</f>
        <v>14.050591988319</v>
      </c>
      <c r="L60" s="4"/>
      <c r="M60" s="4"/>
    </row>
    <row r="61" customFormat="false" ht="14.25" hidden="false" customHeight="false" outlineLevel="0" collapsed="false">
      <c r="B61" s="0" t="s">
        <v>37</v>
      </c>
      <c r="C61" s="3" t="n">
        <v>585</v>
      </c>
      <c r="D61" s="3" t="n">
        <v>703</v>
      </c>
      <c r="E61" s="3" t="n">
        <v>821</v>
      </c>
      <c r="F61" s="4" t="n">
        <f aca="false">((12139.1667-352)-(C61-352))*100/(12139.1667-352)</f>
        <v>98.0232739051701</v>
      </c>
      <c r="G61" s="4" t="n">
        <f aca="false">((12139.1667-352)-(D61-352))*100/(12139.1667-352)</f>
        <v>97.022185153282</v>
      </c>
      <c r="H61" s="4" t="n">
        <f aca="false">((12139.1667-352)-(E61-352))*100/(12139.1667-352)</f>
        <v>96.0210964013939</v>
      </c>
      <c r="I61" s="0" t="n">
        <v>2.721</v>
      </c>
      <c r="J61" s="0" t="n">
        <v>2.726</v>
      </c>
      <c r="K61" s="0" t="n">
        <v>2.773</v>
      </c>
      <c r="L61" s="4" t="n">
        <f aca="false">AVERAGE(I61:K61)</f>
        <v>2.74</v>
      </c>
      <c r="M61" s="4" t="n">
        <f aca="false">STDEV(I61:K61)</f>
        <v>0.0286879765755622</v>
      </c>
    </row>
    <row r="62" customFormat="false" ht="14.25" hidden="false" customHeight="false" outlineLevel="0" collapsed="false">
      <c r="C62" s="3" t="n">
        <v>9069</v>
      </c>
      <c r="D62" s="3" t="n">
        <v>8951</v>
      </c>
      <c r="E62" s="3" t="n">
        <v>8833</v>
      </c>
      <c r="F62" s="4" t="n">
        <f aca="false">((12139.1667-352)-(C62-352))*100/(12139.1667-352)</f>
        <v>26.046689405012</v>
      </c>
      <c r="G62" s="4" t="n">
        <f aca="false">((12139.1667-352)-(D62-352))*100/(12139.1667-352)</f>
        <v>27.0477781569001</v>
      </c>
      <c r="H62" s="4" t="n">
        <f aca="false">((12139.1667-352)-(E62-352))*100/(12139.1667-352)</f>
        <v>28.0488669087882</v>
      </c>
      <c r="L62" s="4"/>
      <c r="M62" s="4"/>
    </row>
    <row r="63" customFormat="false" ht="14.25" hidden="false" customHeight="false" outlineLevel="0" collapsed="false">
      <c r="C63" s="3" t="n">
        <v>10011</v>
      </c>
      <c r="D63" s="3" t="n">
        <v>9893</v>
      </c>
      <c r="E63" s="3" t="n">
        <v>10011</v>
      </c>
      <c r="F63" s="4" t="n">
        <f aca="false">((12139.1667-352)-(C63-352))*100/(12139.1667-352)</f>
        <v>18.0549469958714</v>
      </c>
      <c r="G63" s="4" t="n">
        <f aca="false">((12139.1667-352)-(D63-352))*100/(12139.1667-352)</f>
        <v>19.0560357477595</v>
      </c>
      <c r="H63" s="4" t="n">
        <f aca="false">((12139.1667-352)-(E63-352))*100/(12139.1667-352)</f>
        <v>18.0549469958714</v>
      </c>
      <c r="L63" s="4"/>
      <c r="M63" s="4"/>
    </row>
    <row r="64" customFormat="false" ht="14.25" hidden="false" customHeight="false" outlineLevel="0" collapsed="false">
      <c r="B64" s="0" t="s">
        <v>38</v>
      </c>
      <c r="C64" s="3" t="n">
        <v>1292</v>
      </c>
      <c r="D64" s="3" t="n">
        <v>1174</v>
      </c>
      <c r="E64" s="3" t="n">
        <v>1410</v>
      </c>
      <c r="F64" s="4" t="n">
        <f aca="false">((12139.1667-352)-(C64-352))*100/(12139.1667-352)</f>
        <v>92.0252251968236</v>
      </c>
      <c r="G64" s="4" t="n">
        <f aca="false">((12139.1667-352)-(D64-352))*100/(12139.1667-352)</f>
        <v>93.0263139487117</v>
      </c>
      <c r="H64" s="4" t="n">
        <f aca="false">((12139.1667-352)-(E64-352))*100/(12139.1667-352)</f>
        <v>91.0241364449355</v>
      </c>
      <c r="I64" s="0" t="n">
        <v>2.125</v>
      </c>
      <c r="J64" s="0" t="n">
        <v>2.075</v>
      </c>
      <c r="K64" s="0" t="n">
        <v>2.161</v>
      </c>
      <c r="L64" s="4" t="n">
        <f aca="false">AVERAGE(I64:K64)</f>
        <v>2.12033333333333</v>
      </c>
      <c r="M64" s="4" t="n">
        <f aca="false">STDEV(I64:K64)</f>
        <v>0.043189504897988</v>
      </c>
    </row>
    <row r="65" customFormat="false" ht="14.25" hidden="false" customHeight="false" outlineLevel="0" collapsed="false">
      <c r="C65" s="3" t="n">
        <v>9304</v>
      </c>
      <c r="D65" s="3" t="n">
        <v>9187</v>
      </c>
      <c r="E65" s="3" t="n">
        <v>9187</v>
      </c>
      <c r="F65" s="4" t="n">
        <f aca="false">((12139.1667-352)-(C65-352))*100/(12139.1667-352)</f>
        <v>24.0529957042179</v>
      </c>
      <c r="G65" s="4" t="n">
        <f aca="false">((12139.1667-352)-(D65-352))*100/(12139.1667-352)</f>
        <v>25.0456006531239</v>
      </c>
      <c r="H65" s="4" t="n">
        <f aca="false">((12139.1667-352)-(E65-352))*100/(12139.1667-352)</f>
        <v>25.0456006531239</v>
      </c>
      <c r="L65" s="4"/>
      <c r="M65" s="4"/>
    </row>
    <row r="66" customFormat="false" ht="14.25" hidden="false" customHeight="false" outlineLevel="0" collapsed="false">
      <c r="C66" s="3" t="n">
        <v>10247</v>
      </c>
      <c r="D66" s="3" t="n">
        <v>10365</v>
      </c>
      <c r="E66" s="3" t="n">
        <v>10365</v>
      </c>
      <c r="F66" s="4" t="n">
        <f aca="false">((12139.1667-352)-(C66-352))*100/(12139.1667-352)</f>
        <v>16.0527694920952</v>
      </c>
      <c r="G66" s="4" t="n">
        <f aca="false">((12139.1667-352)-(D66-352))*100/(12139.1667-352)</f>
        <v>15.0516807402071</v>
      </c>
      <c r="H66" s="4" t="n">
        <f aca="false">((12139.1667-352)-(E66-352))*100/(12139.1667-352)</f>
        <v>15.0516807402071</v>
      </c>
      <c r="L66" s="4"/>
      <c r="M66" s="4"/>
    </row>
    <row r="67" customFormat="false" ht="14.25" hidden="false" customHeight="false" outlineLevel="0" collapsed="false">
      <c r="B67" s="0" t="s">
        <v>39</v>
      </c>
      <c r="C67" s="3" t="n">
        <v>9776</v>
      </c>
      <c r="D67" s="3" t="n">
        <v>9893</v>
      </c>
      <c r="E67" s="3" t="n">
        <v>10011</v>
      </c>
      <c r="F67" s="4" t="n">
        <f aca="false">((12139.1667-352)-(C67-352))*100/(12139.1667-352)</f>
        <v>20.0486406966655</v>
      </c>
      <c r="G67" s="4" t="n">
        <f aca="false">((12139.1667-352)-(D67-352))*100/(12139.1667-352)</f>
        <v>19.0560357477595</v>
      </c>
      <c r="H67" s="4" t="n">
        <f aca="false">((12139.1667-352)-(E67-352))*100/(12139.1667-352)</f>
        <v>18.0549469958714</v>
      </c>
      <c r="I67" s="0" t="n">
        <v>27.234</v>
      </c>
      <c r="J67" s="0" t="n">
        <v>34.948</v>
      </c>
      <c r="K67" s="0" t="n">
        <v>35.819</v>
      </c>
      <c r="L67" s="4" t="n">
        <f aca="false">AVERAGE(I67:K67)</f>
        <v>32.667</v>
      </c>
      <c r="M67" s="4" t="n">
        <f aca="false">STDEV(I67:K67)</f>
        <v>4.72522771938031</v>
      </c>
    </row>
    <row r="68" customFormat="false" ht="14.25" hidden="false" customHeight="false" outlineLevel="0" collapsed="false">
      <c r="C68" s="3" t="n">
        <v>12014</v>
      </c>
      <c r="D68" s="3" t="n">
        <v>11897</v>
      </c>
      <c r="E68" s="3" t="n">
        <v>11897</v>
      </c>
      <c r="F68" s="4" t="n">
        <f aca="false">((12139.1667-352)-(C68-352))*100/(12139.1667-352)</f>
        <v>1.06188962271993</v>
      </c>
      <c r="G68" s="4" t="n">
        <f aca="false">((12139.1667-352)-(D68-352))*100/(12139.1667-352)</f>
        <v>2.05449457162593</v>
      </c>
      <c r="H68" s="4" t="n">
        <f aca="false">((12139.1667-352)-(E68-352))*100/(12139.1667-352)</f>
        <v>2.05449457162593</v>
      </c>
      <c r="L68" s="4"/>
      <c r="M68" s="4"/>
    </row>
    <row r="69" customFormat="false" ht="14.25" hidden="false" customHeight="false" outlineLevel="0" collapsed="false">
      <c r="C69" s="3" t="n">
        <v>12120</v>
      </c>
      <c r="D69" s="3" t="n">
        <v>12073</v>
      </c>
      <c r="E69" s="3" t="n">
        <v>12097</v>
      </c>
      <c r="F69" s="4" t="n">
        <f aca="false">((12139.1667-352)-(C69-352))*100/(12139.1667-352)</f>
        <v>0.162606506617063</v>
      </c>
      <c r="G69" s="4" t="n">
        <f aca="false">((12139.1667-352)-(D69-352))*100/(12139.1667-352)</f>
        <v>0.561345246775884</v>
      </c>
      <c r="H69" s="4" t="n">
        <f aca="false">((12139.1667-352)-(E69-352))*100/(12139.1667-352)</f>
        <v>0.357733975205422</v>
      </c>
      <c r="L69" s="4"/>
      <c r="M69" s="4"/>
    </row>
    <row r="70" customFormat="false" ht="14.25" hidden="false" customHeight="false" outlineLevel="0" collapsed="false">
      <c r="B70" s="0" t="s">
        <v>40</v>
      </c>
      <c r="C70" s="3" t="n">
        <v>703</v>
      </c>
      <c r="D70" s="3" t="n">
        <v>821</v>
      </c>
      <c r="E70" s="3" t="n">
        <v>821</v>
      </c>
      <c r="F70" s="4" t="n">
        <f aca="false">((12139.1667-352)-(C70-352))*100/(12139.1667-352)</f>
        <v>97.022185153282</v>
      </c>
      <c r="G70" s="4" t="n">
        <f aca="false">((12139.1667-352)-(D70-352))*100/(12139.1667-352)</f>
        <v>96.0210964013939</v>
      </c>
      <c r="H70" s="4" t="n">
        <f aca="false">((12139.1667-352)-(E70-352))*100/(12139.1667-352)</f>
        <v>96.0210964013939</v>
      </c>
      <c r="I70" s="0" t="n">
        <v>4.698</v>
      </c>
      <c r="J70" s="0" t="n">
        <v>4.749</v>
      </c>
      <c r="K70" s="0" t="n">
        <v>4.653</v>
      </c>
      <c r="L70" s="4" t="n">
        <f aca="false">AVERAGE(I70:K70)</f>
        <v>4.7</v>
      </c>
      <c r="M70" s="4" t="n">
        <f aca="false">STDEV(I70:K70)</f>
        <v>0.0480312398340913</v>
      </c>
    </row>
    <row r="71" customFormat="false" ht="14.25" hidden="false" customHeight="false" outlineLevel="0" collapsed="false">
      <c r="C71" s="3" t="n">
        <v>8715</v>
      </c>
      <c r="D71" s="3" t="n">
        <v>8597</v>
      </c>
      <c r="E71" s="3" t="n">
        <v>8480</v>
      </c>
      <c r="F71" s="4" t="n">
        <f aca="false">((12139.1667-352)-(C71-352))*100/(12139.1667-352)</f>
        <v>29.0499556606763</v>
      </c>
      <c r="G71" s="4" t="n">
        <f aca="false">((12139.1667-352)-(D71-352))*100/(12139.1667-352)</f>
        <v>30.0510444125644</v>
      </c>
      <c r="H71" s="4" t="n">
        <f aca="false">((12139.1667-352)-(E71-352))*100/(12139.1667-352)</f>
        <v>31.0436493614704</v>
      </c>
      <c r="L71" s="4"/>
      <c r="M71" s="4"/>
    </row>
    <row r="72" customFormat="false" ht="14.25" hidden="false" customHeight="false" outlineLevel="0" collapsed="false">
      <c r="C72" s="3" t="n">
        <v>10483</v>
      </c>
      <c r="D72" s="3" t="n">
        <v>10483</v>
      </c>
      <c r="E72" s="3" t="n">
        <v>10365</v>
      </c>
      <c r="F72" s="4" t="n">
        <f aca="false">((12139.1667-352)-(C72-352))*100/(12139.1667-352)</f>
        <v>14.050591988319</v>
      </c>
      <c r="G72" s="4" t="n">
        <f aca="false">((12139.1667-352)-(D72-352))*100/(12139.1667-352)</f>
        <v>14.050591988319</v>
      </c>
      <c r="H72" s="4" t="n">
        <f aca="false">((12139.1667-352)-(E72-352))*100/(12139.1667-352)</f>
        <v>15.0516807402071</v>
      </c>
      <c r="I72" s="4" t="s">
        <v>30</v>
      </c>
      <c r="J72" s="4" t="s">
        <v>31</v>
      </c>
      <c r="L72" s="4"/>
      <c r="M72" s="4"/>
    </row>
    <row r="73" customFormat="false" ht="14.25" hidden="false" customHeight="false" outlineLevel="0" collapsed="false">
      <c r="B73" s="0" t="s">
        <v>41</v>
      </c>
      <c r="C73" s="3" t="n">
        <v>6830</v>
      </c>
      <c r="D73" s="3" t="n">
        <v>7066</v>
      </c>
      <c r="E73" s="3" t="n">
        <v>6712</v>
      </c>
      <c r="F73" s="4" t="n">
        <f aca="false">((12139.1667-352)-(C73-352))*100/(12139.1667-352)</f>
        <v>45.0419242819396</v>
      </c>
      <c r="G73" s="4" t="n">
        <f aca="false">((12139.1667-352)-(D73-352))*100/(12139.1667-352)</f>
        <v>43.0397467781634</v>
      </c>
      <c r="H73" s="4" t="n">
        <f aca="false">((12139.1667-352)-(E73-352))*100/(12139.1667-352)</f>
        <v>46.0430130338277</v>
      </c>
      <c r="I73" s="4" t="n">
        <f aca="false">AVERAGE(F73:H73)</f>
        <v>44.7082280313102</v>
      </c>
      <c r="J73" s="4" t="n">
        <f aca="false">STDEV(F73:H73)</f>
        <v>1.52918832763203</v>
      </c>
      <c r="L73" s="4"/>
      <c r="M73" s="4"/>
    </row>
    <row r="74" customFormat="false" ht="14.25" hidden="false" customHeight="false" outlineLevel="0" collapsed="false">
      <c r="B74" s="0" t="s">
        <v>42</v>
      </c>
      <c r="C74" s="3" t="n">
        <v>7773</v>
      </c>
      <c r="D74" s="3" t="n">
        <v>8008</v>
      </c>
      <c r="E74" s="3" t="n">
        <v>8008</v>
      </c>
      <c r="F74" s="4" t="n">
        <f aca="false">((12139.1667-352)-(C74-352))*100/(12139.1667-352)</f>
        <v>37.0416980698169</v>
      </c>
      <c r="G74" s="4" t="n">
        <f aca="false">((12139.1667-352)-(D74-352))*100/(12139.1667-352)</f>
        <v>35.0480043690228</v>
      </c>
      <c r="H74" s="4" t="n">
        <f aca="false">((12139.1667-352)-(E74-352))*100/(12139.1667-352)</f>
        <v>35.0480043690228</v>
      </c>
      <c r="I74" s="4" t="n">
        <f aca="false">AVERAGE(F74:H74)</f>
        <v>35.7125689359542</v>
      </c>
      <c r="J74" s="4" t="n">
        <f aca="false">STDEV(F74:H74)</f>
        <v>1.15105959483514</v>
      </c>
      <c r="L74" s="4"/>
      <c r="M74" s="4"/>
    </row>
    <row r="75" customFormat="false" ht="14.25" hidden="false" customHeight="false" outlineLevel="0" collapsed="false">
      <c r="B75" s="0" t="s">
        <v>43</v>
      </c>
      <c r="C75" s="3" t="n">
        <v>3766</v>
      </c>
      <c r="D75" s="3" t="n">
        <v>4002</v>
      </c>
      <c r="E75" s="3" t="n">
        <v>4002</v>
      </c>
      <c r="F75" s="4" t="n">
        <f aca="false">((12139.1667-352)-(C75-352))*100/(12139.1667-352)</f>
        <v>71.0362966191019</v>
      </c>
      <c r="G75" s="4" t="n">
        <f aca="false">((12139.1667-352)-(D75-352))*100/(12139.1667-352)</f>
        <v>69.0341191153257</v>
      </c>
      <c r="H75" s="4" t="n">
        <f aca="false">((12139.1667-352)-(E75-352))*100/(12139.1667-352)</f>
        <v>69.0341191153257</v>
      </c>
      <c r="I75" s="4" t="n">
        <f aca="false">AVERAGE(F75:H75)</f>
        <v>69.7015116165844</v>
      </c>
      <c r="J75" s="4" t="n">
        <f aca="false">STDEV(F75:H75)</f>
        <v>1.1559577207706</v>
      </c>
      <c r="L75" s="4"/>
      <c r="M75" s="4"/>
    </row>
    <row r="76" customFormat="false" ht="14.25" hidden="false" customHeight="false" outlineLevel="0" collapsed="false">
      <c r="B76" s="0" t="s">
        <v>44</v>
      </c>
      <c r="C76" s="3" t="n">
        <v>9658</v>
      </c>
      <c r="D76" s="3" t="n">
        <v>9776</v>
      </c>
      <c r="E76" s="3" t="n">
        <v>9893</v>
      </c>
      <c r="F76" s="4" t="n">
        <f aca="false">((12139.1667-352)-(C76-352))*100/(12139.1667-352)</f>
        <v>21.0497294485536</v>
      </c>
      <c r="G76" s="4" t="n">
        <f aca="false">((12139.1667-352)-(D76-352))*100/(12139.1667-352)</f>
        <v>20.0486406966655</v>
      </c>
      <c r="H76" s="4" t="n">
        <f aca="false">((12139.1667-352)-(E76-352))*100/(12139.1667-352)</f>
        <v>19.0560357477595</v>
      </c>
      <c r="I76" s="4" t="n">
        <f aca="false">AVERAGE(F76:H76)</f>
        <v>20.0514686309928</v>
      </c>
      <c r="J76" s="4" t="n">
        <f aca="false">STDEV(F76:H76)</f>
        <v>0.996849858833286</v>
      </c>
      <c r="L76" s="4"/>
      <c r="M76" s="4"/>
    </row>
    <row r="77" customFormat="false" ht="14.25" hidden="false" customHeight="false" outlineLevel="0" collapsed="false">
      <c r="B77" s="0" t="s">
        <v>45</v>
      </c>
      <c r="C77" s="3" t="n">
        <v>9069</v>
      </c>
      <c r="D77" s="3" t="n">
        <v>9069</v>
      </c>
      <c r="E77" s="3" t="n">
        <v>8951</v>
      </c>
      <c r="F77" s="4" t="n">
        <f aca="false">((12139.1667-352)-(C77-352))*100/(12139.1667-352)</f>
        <v>26.046689405012</v>
      </c>
      <c r="G77" s="4" t="n">
        <f aca="false">((12139.1667-352)-(D77-352))*100/(12139.1667-352)</f>
        <v>26.046689405012</v>
      </c>
      <c r="H77" s="4" t="n">
        <f aca="false">((12139.1667-352)-(E77-352))*100/(12139.1667-352)</f>
        <v>27.0477781569001</v>
      </c>
      <c r="I77" s="4" t="n">
        <f aca="false">AVERAGE(F77:H77)</f>
        <v>26.3803856556413</v>
      </c>
      <c r="J77" s="4" t="n">
        <f aca="false">STDEV(F77:H77)</f>
        <v>0.577978860385302</v>
      </c>
      <c r="L77" s="4"/>
      <c r="M77" s="4"/>
    </row>
    <row r="78" customFormat="false" ht="14.25" hidden="false" customHeight="false" outlineLevel="0" collapsed="false">
      <c r="B78" s="0" t="s">
        <v>46</v>
      </c>
      <c r="C78" s="3" t="n">
        <v>1292</v>
      </c>
      <c r="D78" s="3" t="n">
        <v>1410</v>
      </c>
      <c r="E78" s="3" t="n">
        <v>1646</v>
      </c>
      <c r="F78" s="4" t="n">
        <f aca="false">((12139.1667-352)-(C78-352))*100/(12139.1667-352)</f>
        <v>92.0252251968236</v>
      </c>
      <c r="G78" s="4" t="n">
        <f aca="false">((12139.1667-352)-(D78-352))*100/(12139.1667-352)</f>
        <v>91.0241364449355</v>
      </c>
      <c r="H78" s="4" t="n">
        <f aca="false">((12139.1667-352)-(E78-352))*100/(12139.1667-352)</f>
        <v>89.0219589411593</v>
      </c>
      <c r="I78" s="4" t="n">
        <f aca="false">AVERAGE(F78:H78)</f>
        <v>90.6904401943061</v>
      </c>
      <c r="J78" s="4" t="n">
        <f aca="false">STDEV(F78:H78)</f>
        <v>1.52918832763203</v>
      </c>
    </row>
    <row r="79" customFormat="false" ht="14.25" hidden="false" customHeight="false" outlineLevel="0" collapsed="false">
      <c r="B79" s="0" t="s">
        <v>47</v>
      </c>
      <c r="C79" s="3" t="n">
        <v>9893</v>
      </c>
      <c r="D79" s="3" t="n">
        <v>10011</v>
      </c>
      <c r="E79" s="3" t="n">
        <v>9893</v>
      </c>
      <c r="F79" s="4" t="n">
        <f aca="false">((12139.1667-352)-(C79-352))*100/(12139.1667-352)</f>
        <v>19.0560357477595</v>
      </c>
      <c r="G79" s="4" t="n">
        <f aca="false">((12139.1667-352)-(D79-352))*100/(12139.1667-352)</f>
        <v>18.0549469958714</v>
      </c>
      <c r="H79" s="4" t="n">
        <f aca="false">((12139.1667-352)-(E79-352))*100/(12139.1667-352)</f>
        <v>19.0560357477595</v>
      </c>
      <c r="I79" s="4" t="n">
        <f aca="false">AVERAGE(F79:H79)</f>
        <v>18.7223394971301</v>
      </c>
      <c r="J79" s="4" t="n">
        <f aca="false">STDEV(F79:H79)</f>
        <v>0.577978860385302</v>
      </c>
    </row>
    <row r="80" customFormat="false" ht="14.25" hidden="false" customHeight="false" outlineLevel="0" collapsed="false">
      <c r="C80" s="3"/>
      <c r="D80" s="3"/>
      <c r="E80" s="3"/>
      <c r="F80" s="4"/>
      <c r="G80" s="4"/>
      <c r="H80" s="4"/>
    </row>
    <row r="81" customFormat="false" ht="14.25" hidden="false" customHeight="false" outlineLevel="0" collapsed="false">
      <c r="C81" s="3"/>
      <c r="D81" s="3"/>
      <c r="E81" s="3"/>
      <c r="F81" s="4"/>
      <c r="G81" s="4"/>
      <c r="H81" s="4"/>
      <c r="I81" s="0" t="s">
        <v>30</v>
      </c>
    </row>
    <row r="82" customFormat="false" ht="14.25" hidden="false" customHeight="false" outlineLevel="0" collapsed="false">
      <c r="B82" s="0" t="s">
        <v>48</v>
      </c>
      <c r="C82" s="3" t="n">
        <v>335</v>
      </c>
      <c r="D82" s="3" t="n">
        <v>355</v>
      </c>
      <c r="E82" s="3" t="n">
        <v>361</v>
      </c>
      <c r="F82" s="4" t="n">
        <v>364</v>
      </c>
      <c r="G82" s="4" t="n">
        <v>374</v>
      </c>
      <c r="H82" s="4" t="n">
        <v>323</v>
      </c>
      <c r="I82" s="0" t="n">
        <f aca="false">AVERAGE(C82:H82)</f>
        <v>352</v>
      </c>
    </row>
    <row r="83" customFormat="false" ht="14.25" hidden="false" customHeight="false" outlineLevel="0" collapsed="false">
      <c r="B83" s="0" t="s">
        <v>49</v>
      </c>
      <c r="C83" s="3" t="n">
        <v>11789</v>
      </c>
      <c r="D83" s="3" t="n">
        <v>12290</v>
      </c>
      <c r="E83" s="3" t="n">
        <v>12319</v>
      </c>
      <c r="F83" s="4" t="n">
        <v>12589</v>
      </c>
      <c r="G83" s="4" t="n">
        <v>11959</v>
      </c>
      <c r="H83" s="4" t="n">
        <v>11889</v>
      </c>
      <c r="I83" s="0" t="n">
        <f aca="false">AVERAGE(C83:H83)</f>
        <v>12139.1666666667</v>
      </c>
    </row>
    <row r="84" customFormat="false" ht="14.25" hidden="false" customHeight="false" outlineLevel="0" collapsed="false">
      <c r="C84" s="3"/>
      <c r="D84" s="3"/>
      <c r="E84" s="3"/>
      <c r="F84" s="4"/>
      <c r="G84" s="4"/>
      <c r="H8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4T08:39:51Z</dcterms:created>
  <dc:creator/>
  <dc:description/>
  <dc:language>en-US</dc:language>
  <cp:lastModifiedBy/>
  <dcterms:modified xsi:type="dcterms:W3CDTF">2016-03-29T13:56:0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59</vt:lpwstr>
  </property>
</Properties>
</file>